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221\6450\Stage200\Contents\PRE\ESM\"/>
    </mc:Choice>
  </mc:AlternateContent>
  <bookViews>
    <workbookView xWindow="0" yWindow="0" windowWidth="20490" windowHeight="7755"/>
  </bookViews>
  <sheets>
    <sheet name="summary" sheetId="1" r:id="rId1"/>
    <sheet name="meta" sheetId="2" r:id="rId2"/>
    <sheet name="French22" sheetId="3" r:id="rId3"/>
    <sheet name="Leo20" sheetId="4" r:id="rId4"/>
    <sheet name="Catley14" sheetId="5" r:id="rId5"/>
    <sheet name="Konen14" sheetId="6" r:id="rId6"/>
    <sheet name="Cardini11_13" sheetId="7" r:id="rId7"/>
    <sheet name="Serino09" sheetId="8" r:id="rId8"/>
    <sheet name="Serino08" sheetId="9" r:id="rId9"/>
    <sheet name="Harris07" sheetId="10" r:id="rId10"/>
    <sheet name="Serino07" sheetId="11" r:id="rId11"/>
    <sheet name="Haggard07" sheetId="12" r:id="rId12"/>
    <sheet name="Haggard06" sheetId="13" r:id="rId13"/>
    <sheet name="Fiorio05" sheetId="14" r:id="rId14"/>
    <sheet name="Taylor-Clarke04" sheetId="15" r:id="rId15"/>
    <sheet name="Press_04" sheetId="16" r:id="rId16"/>
    <sheet name="Newport02" sheetId="17" r:id="rId17"/>
    <sheet name="Kennett_01" sheetId="18" r:id="rId18"/>
    <sheet name="Tipper01" sheetId="19" r:id="rId19"/>
    <sheet name="Tipper98" sheetId="20" r:id="rId20"/>
    <sheet name="Honore89" sheetId="21" r:id="rId21"/>
  </sheets>
  <calcPr calcId="152511" fullCalcOnLoad="1"/>
</workbook>
</file>

<file path=xl/calcChain.xml><?xml version="1.0" encoding="utf-8"?>
<calcChain xmlns="http://schemas.openxmlformats.org/spreadsheetml/2006/main">
  <c r="AQ62" i="2" l="1"/>
  <c r="AL62" i="2"/>
  <c r="W62" i="2"/>
  <c r="R62" i="2"/>
  <c r="AQ61" i="2"/>
  <c r="AL61" i="2"/>
  <c r="AB61" i="2"/>
  <c r="W61" i="2"/>
  <c r="R61" i="2"/>
  <c r="E61" i="2"/>
  <c r="D61" i="2"/>
  <c r="C61" i="2"/>
  <c r="AG61" i="2" s="1"/>
  <c r="AV60" i="2"/>
  <c r="AQ60" i="2"/>
  <c r="AG60" i="2"/>
  <c r="W60" i="2"/>
  <c r="R60" i="2"/>
  <c r="AV59" i="2"/>
  <c r="AQ59" i="2"/>
  <c r="AL59" i="2"/>
  <c r="W59" i="2"/>
  <c r="R59" i="2"/>
  <c r="AV58" i="2"/>
  <c r="AQ58" i="2"/>
  <c r="AL58" i="2"/>
  <c r="W58" i="2"/>
  <c r="R58" i="2"/>
  <c r="AV57" i="2"/>
  <c r="AQ57" i="2"/>
  <c r="AL57" i="2"/>
  <c r="W57" i="2"/>
  <c r="R57" i="2"/>
  <c r="AV56" i="2"/>
  <c r="AQ56" i="2"/>
  <c r="AL56" i="2"/>
  <c r="W56" i="2"/>
  <c r="R56" i="2"/>
  <c r="AV55" i="2"/>
  <c r="AQ55" i="2"/>
  <c r="AL55" i="2"/>
  <c r="W55" i="2"/>
  <c r="R55" i="2"/>
  <c r="AV54" i="2"/>
  <c r="AL54" i="2"/>
  <c r="AG54" i="2"/>
  <c r="AB54" i="2"/>
  <c r="W54" i="2"/>
  <c r="H54" i="2"/>
  <c r="AV53" i="2"/>
  <c r="AL53" i="2"/>
  <c r="AG53" i="2"/>
  <c r="AB53" i="2"/>
  <c r="W53" i="2"/>
  <c r="H53" i="2"/>
  <c r="AV52" i="2"/>
  <c r="AL52" i="2"/>
  <c r="AG52" i="2"/>
  <c r="AB52" i="2"/>
  <c r="W52" i="2"/>
  <c r="H52" i="2"/>
  <c r="AV51" i="2"/>
  <c r="AL51" i="2"/>
  <c r="AG51" i="2"/>
  <c r="AB51" i="2"/>
  <c r="W51" i="2"/>
  <c r="H51" i="2"/>
  <c r="AV50" i="2"/>
  <c r="AQ50" i="2"/>
  <c r="AG50" i="2"/>
  <c r="AB50" i="2"/>
  <c r="W50" i="2"/>
  <c r="H50" i="2"/>
  <c r="AV49" i="2"/>
  <c r="AQ49" i="2"/>
  <c r="AG49" i="2"/>
  <c r="AB49" i="2"/>
  <c r="W49" i="2"/>
  <c r="H49" i="2"/>
  <c r="AV48" i="2"/>
  <c r="AL48" i="2"/>
  <c r="AG48" i="2"/>
  <c r="AB48" i="2"/>
  <c r="W48" i="2"/>
  <c r="H48" i="2"/>
  <c r="AV47" i="2"/>
  <c r="AQ47" i="2"/>
  <c r="AG47" i="2"/>
  <c r="AB47" i="2"/>
  <c r="W47" i="2"/>
  <c r="H47" i="2"/>
  <c r="E47" i="2"/>
  <c r="D47" i="2"/>
  <c r="C47" i="2"/>
  <c r="AL47" i="2" s="1"/>
  <c r="AV46" i="2"/>
  <c r="AQ46" i="2"/>
  <c r="AL46" i="2"/>
  <c r="AB46" i="2"/>
  <c r="W46" i="2"/>
  <c r="H46" i="2"/>
  <c r="AQ45" i="2"/>
  <c r="AG45" i="2"/>
  <c r="AB45" i="2"/>
  <c r="W45" i="2"/>
  <c r="H45" i="2"/>
  <c r="AQ44" i="2"/>
  <c r="AG44" i="2"/>
  <c r="AB44" i="2"/>
  <c r="W44" i="2"/>
  <c r="H44" i="2"/>
  <c r="AV43" i="2"/>
  <c r="AQ43" i="2"/>
  <c r="AG43" i="2"/>
  <c r="AB43" i="2"/>
  <c r="W43" i="2"/>
  <c r="H43" i="2"/>
  <c r="E43" i="2"/>
  <c r="D43" i="2"/>
  <c r="C43" i="2"/>
  <c r="AL43" i="2" s="1"/>
  <c r="AV42" i="2"/>
  <c r="AQ42" i="2"/>
  <c r="AL42" i="2"/>
  <c r="AB42" i="2"/>
  <c r="W42" i="2"/>
  <c r="H42" i="2"/>
  <c r="AV41" i="2"/>
  <c r="AQ41" i="2"/>
  <c r="AG41" i="2"/>
  <c r="AB41" i="2"/>
  <c r="W41" i="2"/>
  <c r="H41" i="2"/>
  <c r="E41" i="2"/>
  <c r="D41" i="2"/>
  <c r="C41" i="2"/>
  <c r="AL41" i="2" s="1"/>
  <c r="AV40" i="2"/>
  <c r="AQ40" i="2"/>
  <c r="AL40" i="2"/>
  <c r="AB40" i="2"/>
  <c r="W40" i="2"/>
  <c r="H40" i="2"/>
  <c r="AV39" i="2"/>
  <c r="AQ39" i="2"/>
  <c r="AL39" i="2"/>
  <c r="AG39" i="2"/>
  <c r="AB39" i="2"/>
  <c r="R39" i="2"/>
  <c r="H39" i="2"/>
  <c r="E39" i="2"/>
  <c r="D39" i="2"/>
  <c r="C39" i="2"/>
  <c r="W39" i="2" s="1"/>
  <c r="AV38" i="2"/>
  <c r="AQ38" i="2"/>
  <c r="AL38" i="2"/>
  <c r="AB38" i="2"/>
  <c r="R38" i="2"/>
  <c r="H38" i="2"/>
  <c r="AV37" i="2"/>
  <c r="AQ37" i="2"/>
  <c r="AL37" i="2"/>
  <c r="W37" i="2"/>
  <c r="R37" i="2"/>
  <c r="AV36" i="2"/>
  <c r="AQ36" i="2"/>
  <c r="AL36" i="2"/>
  <c r="AG36" i="2"/>
  <c r="W36" i="2"/>
  <c r="R36" i="2"/>
  <c r="H36" i="2"/>
  <c r="E36" i="2"/>
  <c r="D36" i="2"/>
  <c r="C36" i="2"/>
  <c r="AB36" i="2" s="1"/>
  <c r="AV35" i="2"/>
  <c r="AQ35" i="2"/>
  <c r="AL35" i="2"/>
  <c r="W35" i="2"/>
  <c r="R35" i="2"/>
  <c r="H35" i="2"/>
  <c r="E35" i="2"/>
  <c r="D35" i="2"/>
  <c r="C35" i="2"/>
  <c r="AV34" i="2"/>
  <c r="AQ34" i="2"/>
  <c r="AL34" i="2"/>
  <c r="AB34" i="2"/>
  <c r="R34" i="2"/>
  <c r="H34" i="2"/>
  <c r="AV33" i="2"/>
  <c r="AQ33" i="2"/>
  <c r="AG33" i="2"/>
  <c r="AB33" i="2"/>
  <c r="W33" i="2"/>
  <c r="H33" i="2"/>
  <c r="E33" i="2"/>
  <c r="D33" i="2"/>
  <c r="C33" i="2"/>
  <c r="AL33" i="2" s="1"/>
  <c r="AQ32" i="2"/>
  <c r="AG32" i="2"/>
  <c r="AB32" i="2"/>
  <c r="W32" i="2"/>
  <c r="H32" i="2"/>
  <c r="AQ31" i="2"/>
  <c r="AG31" i="2"/>
  <c r="AB31" i="2"/>
  <c r="W31" i="2"/>
  <c r="H31" i="2"/>
  <c r="AQ30" i="2"/>
  <c r="AG30" i="2"/>
  <c r="AB30" i="2"/>
  <c r="W30" i="2"/>
  <c r="H30" i="2"/>
  <c r="AV29" i="2"/>
  <c r="AQ29" i="2"/>
  <c r="AG29" i="2"/>
  <c r="AB29" i="2"/>
  <c r="W29" i="2"/>
  <c r="H29" i="2"/>
  <c r="AV28" i="2"/>
  <c r="AQ28" i="2"/>
  <c r="AG28" i="2"/>
  <c r="AB28" i="2"/>
  <c r="R28" i="2"/>
  <c r="H28" i="2"/>
  <c r="AV27" i="2"/>
  <c r="AL27" i="2"/>
  <c r="AG27" i="2"/>
  <c r="W27" i="2"/>
  <c r="R27" i="2"/>
  <c r="H27" i="2"/>
  <c r="E27" i="2"/>
  <c r="D27" i="2"/>
  <c r="C27" i="2"/>
  <c r="AV26" i="2"/>
  <c r="AL26" i="2"/>
  <c r="AG26" i="2"/>
  <c r="W26" i="2"/>
  <c r="R26" i="2"/>
  <c r="H26" i="2"/>
  <c r="AV25" i="2"/>
  <c r="AL25" i="2"/>
  <c r="AG25" i="2"/>
  <c r="W25" i="2"/>
  <c r="R25" i="2"/>
  <c r="H25" i="2"/>
  <c r="AV24" i="2"/>
  <c r="AL24" i="2"/>
  <c r="AG24" i="2"/>
  <c r="W24" i="2"/>
  <c r="R24" i="2"/>
  <c r="H24" i="2"/>
  <c r="AV23" i="2"/>
  <c r="AL23" i="2"/>
  <c r="AG23" i="2"/>
  <c r="W23" i="2"/>
  <c r="R23" i="2"/>
  <c r="H23" i="2"/>
  <c r="AV22" i="2"/>
  <c r="AL22" i="2"/>
  <c r="AG22" i="2"/>
  <c r="W22" i="2"/>
  <c r="R22" i="2"/>
  <c r="AV21" i="2"/>
  <c r="AQ21" i="2"/>
  <c r="AG21" i="2"/>
  <c r="AB21" i="2"/>
  <c r="W21" i="2"/>
  <c r="AV20" i="2"/>
  <c r="AQ20" i="2"/>
  <c r="AG20" i="2"/>
  <c r="AB20" i="2"/>
  <c r="W20" i="2"/>
  <c r="H20" i="2"/>
  <c r="AV19" i="2"/>
  <c r="AQ19" i="2"/>
  <c r="AG19" i="2"/>
  <c r="AB19" i="2"/>
  <c r="W19" i="2"/>
  <c r="H19" i="2"/>
  <c r="AV18" i="2"/>
  <c r="AQ18" i="2"/>
  <c r="AG18" i="2"/>
  <c r="AB18" i="2"/>
  <c r="W18" i="2"/>
  <c r="H18" i="2"/>
  <c r="AV17" i="2"/>
  <c r="AQ17" i="2"/>
  <c r="AL17" i="2"/>
  <c r="AB17" i="2"/>
  <c r="R17" i="2"/>
  <c r="H17" i="2"/>
  <c r="AQ16" i="2"/>
  <c r="AG16" i="2"/>
  <c r="AB16" i="2"/>
  <c r="W16" i="2"/>
  <c r="H16" i="2"/>
  <c r="AQ15" i="2"/>
  <c r="AG15" i="2"/>
  <c r="AB15" i="2"/>
  <c r="W15" i="2"/>
  <c r="H15" i="2"/>
  <c r="AQ14" i="2"/>
  <c r="AG14" i="2"/>
  <c r="AB14" i="2"/>
  <c r="W14" i="2"/>
  <c r="H14" i="2"/>
  <c r="AQ13" i="2"/>
  <c r="AG13" i="2"/>
  <c r="AB13" i="2"/>
  <c r="W13" i="2"/>
  <c r="H13" i="2"/>
  <c r="AQ12" i="2"/>
  <c r="AG12" i="2"/>
  <c r="AB12" i="2"/>
  <c r="W12" i="2"/>
  <c r="H12" i="2"/>
  <c r="AV11" i="2"/>
  <c r="AL11" i="2"/>
  <c r="AG11" i="2"/>
  <c r="AB11" i="2"/>
  <c r="W11" i="2"/>
  <c r="H11" i="2"/>
  <c r="AV10" i="2"/>
  <c r="AL10" i="2"/>
  <c r="AG10" i="2"/>
  <c r="AB10" i="2"/>
  <c r="W10" i="2"/>
  <c r="H10" i="2"/>
  <c r="AV9" i="2"/>
  <c r="AL9" i="2"/>
  <c r="AG9" i="2"/>
  <c r="AB9" i="2"/>
  <c r="W9" i="2"/>
  <c r="H9" i="2"/>
  <c r="AV8" i="2"/>
  <c r="AQ8" i="2"/>
  <c r="AG8" i="2"/>
  <c r="W8" i="2"/>
  <c r="R8" i="2"/>
  <c r="E8" i="2"/>
  <c r="D8" i="2"/>
  <c r="C8" i="2"/>
  <c r="AB8" i="2" s="1"/>
  <c r="AV7" i="2"/>
  <c r="AL7" i="2"/>
  <c r="AG7" i="2"/>
  <c r="W7" i="2"/>
  <c r="R7" i="2"/>
  <c r="AL6" i="2"/>
  <c r="AG6" i="2"/>
  <c r="AB6" i="2"/>
  <c r="W6" i="2"/>
  <c r="H6" i="2"/>
  <c r="Y59" i="1"/>
  <c r="S51" i="1"/>
  <c r="P51" i="1"/>
  <c r="S50" i="1"/>
  <c r="P50" i="1"/>
  <c r="S49" i="1"/>
  <c r="P49" i="1"/>
  <c r="S48" i="1"/>
  <c r="P48" i="1"/>
  <c r="U46" i="1"/>
  <c r="S46" i="1"/>
  <c r="R46" i="1"/>
  <c r="P46" i="1"/>
  <c r="Z30" i="1"/>
  <c r="S30" i="1"/>
  <c r="P30" i="1"/>
  <c r="Z29" i="1"/>
  <c r="S29" i="1"/>
  <c r="P29" i="1"/>
  <c r="Z28" i="1"/>
  <c r="S28" i="1"/>
  <c r="P28" i="1"/>
  <c r="S22" i="1"/>
  <c r="P22" i="1"/>
  <c r="S21" i="1"/>
  <c r="P21" i="1"/>
  <c r="S20" i="1"/>
  <c r="P20" i="1"/>
  <c r="S19" i="1"/>
  <c r="P19" i="1"/>
  <c r="S9" i="1"/>
  <c r="P9" i="1"/>
  <c r="Y6" i="1"/>
  <c r="W6" i="1"/>
  <c r="V6" i="1"/>
  <c r="T6" i="1"/>
  <c r="S6" i="1"/>
  <c r="Q6" i="1"/>
  <c r="P6" i="1"/>
  <c r="Z5" i="1"/>
  <c r="Z4" i="1"/>
  <c r="AA3" i="1"/>
  <c r="D6" i="2" s="1"/>
  <c r="Z3" i="1"/>
  <c r="Y3" i="1"/>
  <c r="X3" i="1"/>
  <c r="V3" i="1"/>
  <c r="U3" i="1"/>
  <c r="S3" i="1"/>
  <c r="R3" i="1"/>
  <c r="P3" i="1"/>
  <c r="D11" i="21"/>
  <c r="P59" i="1" s="1"/>
  <c r="F9" i="21"/>
  <c r="E9" i="21"/>
  <c r="D9" i="21"/>
  <c r="C9" i="21"/>
  <c r="C12" i="21" s="1"/>
  <c r="S59" i="1" s="1"/>
  <c r="D47" i="20"/>
  <c r="E47" i="20" s="1"/>
  <c r="D45" i="20"/>
  <c r="E45" i="20" s="1"/>
  <c r="D43" i="20"/>
  <c r="E43" i="20" s="1"/>
  <c r="D41" i="20"/>
  <c r="E41" i="20" s="1"/>
  <c r="F39" i="20"/>
  <c r="S56" i="1" s="1"/>
  <c r="D39" i="20"/>
  <c r="E39" i="20" s="1"/>
  <c r="G39" i="20" s="1"/>
  <c r="T56" i="1" s="1"/>
  <c r="F37" i="20"/>
  <c r="P56" i="1" s="1"/>
  <c r="D37" i="20"/>
  <c r="E37" i="20" s="1"/>
  <c r="D34" i="20"/>
  <c r="E34" i="20" s="1"/>
  <c r="D32" i="20"/>
  <c r="E32" i="20" s="1"/>
  <c r="D30" i="20"/>
  <c r="E30" i="20" s="1"/>
  <c r="D28" i="20"/>
  <c r="E28" i="20" s="1"/>
  <c r="F26" i="20"/>
  <c r="S55" i="1" s="1"/>
  <c r="D26" i="20"/>
  <c r="E26" i="20" s="1"/>
  <c r="G26" i="20" s="1"/>
  <c r="T55" i="1" s="1"/>
  <c r="F24" i="20"/>
  <c r="P55" i="1" s="1"/>
  <c r="D24" i="20"/>
  <c r="E24" i="20" s="1"/>
  <c r="D20" i="20"/>
  <c r="E20" i="20" s="1"/>
  <c r="D18" i="20"/>
  <c r="E18" i="20" s="1"/>
  <c r="D16" i="20"/>
  <c r="E16" i="20" s="1"/>
  <c r="D14" i="20"/>
  <c r="E14" i="20" s="1"/>
  <c r="F12" i="20"/>
  <c r="S54" i="1" s="1"/>
  <c r="D12" i="20"/>
  <c r="E12" i="20" s="1"/>
  <c r="G12" i="20" s="1"/>
  <c r="T54" i="1" s="1"/>
  <c r="F10" i="20"/>
  <c r="P54" i="1" s="1"/>
  <c r="D10" i="20"/>
  <c r="E10" i="20" s="1"/>
  <c r="E5" i="20"/>
  <c r="Y54" i="1" s="1"/>
  <c r="D5" i="20"/>
  <c r="E4" i="20"/>
  <c r="H4" i="20" s="1"/>
  <c r="D4" i="20"/>
  <c r="E3" i="20"/>
  <c r="Y56" i="1" s="1"/>
  <c r="D3" i="20"/>
  <c r="E35" i="19"/>
  <c r="E36" i="19" s="1"/>
  <c r="D35" i="19"/>
  <c r="D36" i="19" s="1"/>
  <c r="I32" i="19"/>
  <c r="H32" i="19"/>
  <c r="G32" i="19"/>
  <c r="F32" i="19"/>
  <c r="F35" i="19" s="1"/>
  <c r="F36" i="19" s="1"/>
  <c r="E32" i="19"/>
  <c r="D32" i="19"/>
  <c r="I31" i="19"/>
  <c r="H31" i="19"/>
  <c r="G31" i="19"/>
  <c r="F31" i="19"/>
  <c r="F34" i="19" s="1"/>
  <c r="E31" i="19"/>
  <c r="E34" i="19" s="1"/>
  <c r="D31" i="19"/>
  <c r="D34" i="19" s="1"/>
  <c r="P53" i="1" s="1"/>
  <c r="E17" i="19"/>
  <c r="E18" i="19" s="1"/>
  <c r="D17" i="19"/>
  <c r="D18" i="19" s="1"/>
  <c r="I14" i="19"/>
  <c r="H14" i="19"/>
  <c r="G14" i="19"/>
  <c r="F14" i="19"/>
  <c r="F17" i="19" s="1"/>
  <c r="F18" i="19" s="1"/>
  <c r="E14" i="19"/>
  <c r="D14" i="19"/>
  <c r="I13" i="19"/>
  <c r="H13" i="19"/>
  <c r="G13" i="19"/>
  <c r="F13" i="19"/>
  <c r="F16" i="19" s="1"/>
  <c r="E13" i="19"/>
  <c r="E16" i="19" s="1"/>
  <c r="G16" i="19" s="1"/>
  <c r="S52" i="1" s="1"/>
  <c r="D13" i="19"/>
  <c r="D16" i="19" s="1"/>
  <c r="P52" i="1" s="1"/>
  <c r="J21" i="18"/>
  <c r="I21" i="18"/>
  <c r="F21" i="18"/>
  <c r="G21" i="18" s="1"/>
  <c r="K20" i="18"/>
  <c r="G20" i="18"/>
  <c r="F20" i="18"/>
  <c r="J17" i="18"/>
  <c r="I17" i="18"/>
  <c r="G17" i="18"/>
  <c r="Q50" i="1" s="1"/>
  <c r="F17" i="18"/>
  <c r="R50" i="1" s="1"/>
  <c r="K16" i="18"/>
  <c r="G16" i="18"/>
  <c r="T50" i="1" s="1"/>
  <c r="F16" i="18"/>
  <c r="U50" i="1" s="1"/>
  <c r="J13" i="18"/>
  <c r="I13" i="18"/>
  <c r="G13" i="18"/>
  <c r="Q51" i="1" s="1"/>
  <c r="F13" i="18"/>
  <c r="R51" i="1" s="1"/>
  <c r="K12" i="18"/>
  <c r="F12" i="18"/>
  <c r="U51" i="1" s="1"/>
  <c r="J9" i="18"/>
  <c r="I9" i="18"/>
  <c r="F9" i="18"/>
  <c r="R49" i="1" s="1"/>
  <c r="K8" i="18"/>
  <c r="F8" i="18"/>
  <c r="U49" i="1" s="1"/>
  <c r="J5" i="18"/>
  <c r="I5" i="18"/>
  <c r="F5" i="18"/>
  <c r="R48" i="1" s="1"/>
  <c r="K4" i="18"/>
  <c r="G4" i="18"/>
  <c r="T48" i="1" s="1"/>
  <c r="F4" i="18"/>
  <c r="U48" i="1" s="1"/>
  <c r="F20" i="17"/>
  <c r="F21" i="17" s="1"/>
  <c r="F22" i="17" s="1"/>
  <c r="F23" i="17" s="1"/>
  <c r="F24" i="17" s="1"/>
  <c r="E20" i="17"/>
  <c r="E21" i="17" s="1"/>
  <c r="E22" i="17" s="1"/>
  <c r="E23" i="17" s="1"/>
  <c r="E24" i="17" s="1"/>
  <c r="D20" i="17"/>
  <c r="D21" i="17" s="1"/>
  <c r="D22" i="17" s="1"/>
  <c r="D23" i="17" s="1"/>
  <c r="D24" i="17" s="1"/>
  <c r="D19" i="17"/>
  <c r="F18" i="17"/>
  <c r="F19" i="17" s="1"/>
  <c r="E18" i="17"/>
  <c r="E19" i="17" s="1"/>
  <c r="D18" i="17"/>
  <c r="K16" i="17"/>
  <c r="J16" i="17"/>
  <c r="K15" i="17"/>
  <c r="J15" i="17"/>
  <c r="I15" i="17"/>
  <c r="I16" i="17" s="1"/>
  <c r="I17" i="17" s="1"/>
  <c r="I18" i="17" s="1"/>
  <c r="Q47" i="1" s="1"/>
  <c r="D14" i="17"/>
  <c r="C14" i="17"/>
  <c r="G14" i="17" s="1"/>
  <c r="P47" i="1" s="1"/>
  <c r="J11" i="17"/>
  <c r="I11" i="17"/>
  <c r="I12" i="17" s="1"/>
  <c r="I13" i="17" s="1"/>
  <c r="T47" i="1" s="1"/>
  <c r="J10" i="17"/>
  <c r="I10" i="17"/>
  <c r="G10" i="17"/>
  <c r="K10" i="17" s="1"/>
  <c r="K11" i="17" s="1"/>
  <c r="D9" i="17"/>
  <c r="C9" i="17"/>
  <c r="G9" i="17" s="1"/>
  <c r="S47" i="1" s="1"/>
  <c r="F4" i="17"/>
  <c r="E4" i="17"/>
  <c r="Y46" i="1" s="1"/>
  <c r="B17" i="16"/>
  <c r="C17" i="16" s="1"/>
  <c r="D17" i="16" s="1"/>
  <c r="D16" i="16"/>
  <c r="E16" i="16" s="1"/>
  <c r="F16" i="16" s="1"/>
  <c r="G16" i="16" s="1"/>
  <c r="W40" i="1" s="1"/>
  <c r="C16" i="16"/>
  <c r="B16" i="16"/>
  <c r="G11" i="16"/>
  <c r="F11" i="16"/>
  <c r="E11" i="16"/>
  <c r="J10" i="16"/>
  <c r="G10" i="16"/>
  <c r="E10" i="16"/>
  <c r="J9" i="16"/>
  <c r="G9" i="16"/>
  <c r="E9" i="16"/>
  <c r="J8" i="16"/>
  <c r="G8" i="16"/>
  <c r="E8" i="16"/>
  <c r="J7" i="16"/>
  <c r="G7" i="16"/>
  <c r="E7" i="16"/>
  <c r="J6" i="16"/>
  <c r="G6" i="16"/>
  <c r="E6" i="16"/>
  <c r="J5" i="16"/>
  <c r="G5" i="16"/>
  <c r="E5" i="16"/>
  <c r="H9" i="15"/>
  <c r="Y42" i="1" s="1"/>
  <c r="E9" i="15"/>
  <c r="S42" i="1" s="1"/>
  <c r="C9" i="15"/>
  <c r="P42" i="1" s="1"/>
  <c r="J7" i="15"/>
  <c r="J6" i="15"/>
  <c r="J5" i="15"/>
  <c r="J4" i="15"/>
  <c r="E20" i="14"/>
  <c r="U30" i="1" s="1"/>
  <c r="F19" i="14"/>
  <c r="T29" i="1" s="1"/>
  <c r="E19" i="14"/>
  <c r="U29" i="1" s="1"/>
  <c r="E18" i="14"/>
  <c r="F18" i="14" s="1"/>
  <c r="F16" i="14"/>
  <c r="Q30" i="1" s="1"/>
  <c r="E16" i="14"/>
  <c r="R30" i="1" s="1"/>
  <c r="E15" i="14"/>
  <c r="F15" i="14" s="1"/>
  <c r="Q29" i="1" s="1"/>
  <c r="F14" i="14"/>
  <c r="E14" i="14"/>
  <c r="E10" i="14"/>
  <c r="F10" i="14" s="1"/>
  <c r="T28" i="1" s="1"/>
  <c r="F9" i="14"/>
  <c r="E9" i="14"/>
  <c r="E7" i="14"/>
  <c r="R28" i="1" s="1"/>
  <c r="F6" i="14"/>
  <c r="E6" i="14"/>
  <c r="F13" i="13"/>
  <c r="P27" i="1" s="1"/>
  <c r="F12" i="13"/>
  <c r="F11" i="13"/>
  <c r="S27" i="1" s="1"/>
  <c r="F6" i="12"/>
  <c r="D6" i="12"/>
  <c r="I5" i="12"/>
  <c r="F5" i="12"/>
  <c r="D5" i="12"/>
  <c r="I11" i="11"/>
  <c r="C11" i="11"/>
  <c r="N9" i="11"/>
  <c r="I9" i="11"/>
  <c r="I12" i="11" s="1"/>
  <c r="I13" i="11" s="1"/>
  <c r="C9" i="11"/>
  <c r="C12" i="11" s="1"/>
  <c r="C13" i="11" s="1"/>
  <c r="O5" i="11"/>
  <c r="N5" i="11"/>
  <c r="K5" i="11"/>
  <c r="L5" i="11" s="1"/>
  <c r="F5" i="11"/>
  <c r="E5" i="11"/>
  <c r="O4" i="11"/>
  <c r="S25" i="1" s="1"/>
  <c r="N4" i="11"/>
  <c r="K4" i="11"/>
  <c r="L4" i="11" s="1"/>
  <c r="F4" i="11"/>
  <c r="E4" i="11"/>
  <c r="O3" i="11"/>
  <c r="P25" i="1" s="1"/>
  <c r="N3" i="11"/>
  <c r="K3" i="11"/>
  <c r="L3" i="11" s="1"/>
  <c r="F3" i="11"/>
  <c r="P3" i="11" s="1"/>
  <c r="E3" i="11"/>
  <c r="D32" i="10"/>
  <c r="P24" i="1" s="1"/>
  <c r="B32" i="10"/>
  <c r="P23" i="1" s="1"/>
  <c r="D31" i="10"/>
  <c r="S24" i="1" s="1"/>
  <c r="B31" i="10"/>
  <c r="S23" i="1" s="1"/>
  <c r="D22" i="10"/>
  <c r="D21" i="10"/>
  <c r="D18" i="10"/>
  <c r="D17" i="10"/>
  <c r="K11" i="10"/>
  <c r="L11" i="10" s="1"/>
  <c r="J11" i="10"/>
  <c r="L10" i="10"/>
  <c r="K10" i="10"/>
  <c r="Y23" i="1" s="1"/>
  <c r="J10" i="10"/>
  <c r="L8" i="10"/>
  <c r="L7" i="10"/>
  <c r="L6" i="10"/>
  <c r="L5" i="10"/>
  <c r="F19" i="9"/>
  <c r="E19" i="9"/>
  <c r="H18" i="9"/>
  <c r="S18" i="1" s="1"/>
  <c r="F18" i="9"/>
  <c r="I18" i="9" s="1"/>
  <c r="T18" i="1" s="1"/>
  <c r="E18" i="9"/>
  <c r="E15" i="9"/>
  <c r="F15" i="9" s="1"/>
  <c r="F14" i="9"/>
  <c r="E14" i="9"/>
  <c r="E11" i="9"/>
  <c r="F11" i="9" s="1"/>
  <c r="H10" i="9"/>
  <c r="P18" i="1" s="1"/>
  <c r="E10" i="9"/>
  <c r="F10" i="9" s="1"/>
  <c r="I10" i="9" s="1"/>
  <c r="Q18" i="1" s="1"/>
  <c r="M24" i="8"/>
  <c r="M23" i="8"/>
  <c r="I21" i="8"/>
  <c r="R16" i="1" s="1"/>
  <c r="E21" i="8"/>
  <c r="I20" i="8"/>
  <c r="U16" i="1" s="1"/>
  <c r="E20" i="8"/>
  <c r="I18" i="8"/>
  <c r="E18" i="8"/>
  <c r="I17" i="8"/>
  <c r="E17" i="8"/>
  <c r="I15" i="8"/>
  <c r="E15" i="8"/>
  <c r="R15" i="1" s="1"/>
  <c r="I14" i="8"/>
  <c r="E14" i="8"/>
  <c r="U15" i="1" s="1"/>
  <c r="K6" i="8"/>
  <c r="I6" i="8"/>
  <c r="H6" i="8"/>
  <c r="G6" i="8"/>
  <c r="J5" i="8"/>
  <c r="I5" i="8"/>
  <c r="H5" i="8"/>
  <c r="G5" i="8"/>
  <c r="J4" i="8"/>
  <c r="I4" i="8"/>
  <c r="H4" i="8"/>
  <c r="G4" i="8"/>
  <c r="K8" i="7"/>
  <c r="J8" i="7"/>
  <c r="G8" i="7"/>
  <c r="F8" i="7"/>
  <c r="E8" i="7"/>
  <c r="C8" i="7"/>
  <c r="K4" i="7"/>
  <c r="J4" i="7"/>
  <c r="F4" i="7"/>
  <c r="G4" i="7" s="1"/>
  <c r="E4" i="7"/>
  <c r="C4" i="7"/>
  <c r="F17" i="6"/>
  <c r="G17" i="6" s="1"/>
  <c r="G16" i="6"/>
  <c r="F16" i="6"/>
  <c r="F13" i="6"/>
  <c r="G13" i="6" s="1"/>
  <c r="G12" i="6"/>
  <c r="F12" i="6"/>
  <c r="F9" i="6"/>
  <c r="G9" i="6" s="1"/>
  <c r="G8" i="6"/>
  <c r="F8" i="6"/>
  <c r="F5" i="6"/>
  <c r="G5" i="6" s="1"/>
  <c r="T9" i="1" s="1"/>
  <c r="G4" i="6"/>
  <c r="Q9" i="1" s="1"/>
  <c r="F4" i="6"/>
  <c r="R9" i="1" s="1"/>
  <c r="D35" i="5"/>
  <c r="D36" i="5" s="1"/>
  <c r="C35" i="5"/>
  <c r="D34" i="5"/>
  <c r="C34" i="5"/>
  <c r="D33" i="5"/>
  <c r="C33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8" i="5"/>
  <c r="N5" i="5"/>
  <c r="M5" i="5"/>
  <c r="I5" i="5"/>
  <c r="K5" i="5" s="1"/>
  <c r="E5" i="5"/>
  <c r="H5" i="5" s="1"/>
  <c r="N3" i="5"/>
  <c r="M3" i="5"/>
  <c r="K3" i="5"/>
  <c r="E3" i="5"/>
  <c r="H3" i="5" s="1"/>
  <c r="E4" i="4"/>
  <c r="F4" i="4" s="1"/>
  <c r="E3" i="4"/>
  <c r="F3" i="4" s="1"/>
  <c r="K7" i="3"/>
  <c r="W3" i="1" s="1"/>
  <c r="H7" i="3"/>
  <c r="T3" i="1" s="1"/>
  <c r="E7" i="3"/>
  <c r="Q3" i="1" s="1"/>
  <c r="AP106" i="2"/>
  <c r="Q106" i="2"/>
  <c r="L106" i="2"/>
  <c r="B106" i="2"/>
  <c r="D103" i="2"/>
  <c r="AU83" i="2"/>
  <c r="AP83" i="2"/>
  <c r="AK83" i="2"/>
  <c r="AF83" i="2"/>
  <c r="AA83" i="2"/>
  <c r="V83" i="2"/>
  <c r="Q83" i="2"/>
  <c r="L83" i="2"/>
  <c r="B83" i="2"/>
  <c r="G80" i="2"/>
  <c r="G83" i="2" s="1"/>
  <c r="AS62" i="2"/>
  <c r="AR62" i="2"/>
  <c r="AN62" i="2"/>
  <c r="AM62" i="2"/>
  <c r="Y62" i="2"/>
  <c r="X62" i="2"/>
  <c r="T62" i="2"/>
  <c r="S62" i="2"/>
  <c r="AS61" i="2"/>
  <c r="AR61" i="2"/>
  <c r="AN61" i="2"/>
  <c r="AM61" i="2"/>
  <c r="AI61" i="2"/>
  <c r="AH61" i="2"/>
  <c r="AD61" i="2"/>
  <c r="AC61" i="2"/>
  <c r="Y61" i="2"/>
  <c r="X61" i="2"/>
  <c r="T61" i="2"/>
  <c r="S61" i="2"/>
  <c r="AX60" i="2"/>
  <c r="AW60" i="2"/>
  <c r="AS60" i="2"/>
  <c r="AR60" i="2"/>
  <c r="AI60" i="2"/>
  <c r="AH60" i="2"/>
  <c r="Y60" i="2"/>
  <c r="X60" i="2"/>
  <c r="T60" i="2"/>
  <c r="S60" i="2"/>
  <c r="AX59" i="2"/>
  <c r="AW59" i="2"/>
  <c r="AS59" i="2"/>
  <c r="AR59" i="2"/>
  <c r="AN59" i="2"/>
  <c r="AM59" i="2"/>
  <c r="Y59" i="2"/>
  <c r="X59" i="2"/>
  <c r="T59" i="2"/>
  <c r="S59" i="2"/>
  <c r="AX58" i="2"/>
  <c r="AW58" i="2"/>
  <c r="AS58" i="2"/>
  <c r="AR58" i="2"/>
  <c r="AN58" i="2"/>
  <c r="AM58" i="2"/>
  <c r="Y58" i="2"/>
  <c r="X58" i="2"/>
  <c r="T58" i="2"/>
  <c r="S58" i="2"/>
  <c r="AX57" i="2"/>
  <c r="AW57" i="2"/>
  <c r="AS57" i="2"/>
  <c r="AR57" i="2"/>
  <c r="AN57" i="2"/>
  <c r="AM57" i="2"/>
  <c r="Y57" i="2"/>
  <c r="X57" i="2"/>
  <c r="T57" i="2"/>
  <c r="S57" i="2"/>
  <c r="AX56" i="2"/>
  <c r="AW56" i="2"/>
  <c r="AS56" i="2"/>
  <c r="AR56" i="2"/>
  <c r="AN56" i="2"/>
  <c r="AM56" i="2"/>
  <c r="Y56" i="2"/>
  <c r="X56" i="2"/>
  <c r="T56" i="2"/>
  <c r="S56" i="2"/>
  <c r="AX55" i="2"/>
  <c r="AW55" i="2"/>
  <c r="AS55" i="2"/>
  <c r="AR55" i="2"/>
  <c r="AN55" i="2"/>
  <c r="AM55" i="2"/>
  <c r="Y55" i="2"/>
  <c r="X55" i="2"/>
  <c r="T55" i="2"/>
  <c r="S55" i="2"/>
  <c r="AX54" i="2"/>
  <c r="AW54" i="2"/>
  <c r="AN54" i="2"/>
  <c r="AM54" i="2"/>
  <c r="AI54" i="2"/>
  <c r="AH54" i="2"/>
  <c r="AD54" i="2"/>
  <c r="AC54" i="2"/>
  <c r="Y54" i="2"/>
  <c r="X54" i="2"/>
  <c r="J54" i="2"/>
  <c r="I54" i="2"/>
  <c r="AX53" i="2"/>
  <c r="AW53" i="2"/>
  <c r="AN53" i="2"/>
  <c r="AM53" i="2"/>
  <c r="AI53" i="2"/>
  <c r="AH53" i="2"/>
  <c r="AD53" i="2"/>
  <c r="AC53" i="2"/>
  <c r="Y53" i="2"/>
  <c r="X53" i="2"/>
  <c r="J53" i="2"/>
  <c r="I53" i="2"/>
  <c r="AX52" i="2"/>
  <c r="AW52" i="2"/>
  <c r="AN52" i="2"/>
  <c r="AM52" i="2"/>
  <c r="AI52" i="2"/>
  <c r="AH52" i="2"/>
  <c r="AD52" i="2"/>
  <c r="AC52" i="2"/>
  <c r="Y52" i="2"/>
  <c r="X52" i="2"/>
  <c r="J52" i="2"/>
  <c r="I52" i="2"/>
  <c r="AX51" i="2"/>
  <c r="AW51" i="2"/>
  <c r="AN51" i="2"/>
  <c r="AM51" i="2"/>
  <c r="AI51" i="2"/>
  <c r="AH51" i="2"/>
  <c r="AD51" i="2"/>
  <c r="AC51" i="2"/>
  <c r="Y51" i="2"/>
  <c r="X51" i="2"/>
  <c r="J51" i="2"/>
  <c r="I51" i="2"/>
  <c r="AX50" i="2"/>
  <c r="AW50" i="2"/>
  <c r="AS50" i="2"/>
  <c r="AR50" i="2"/>
  <c r="AI50" i="2"/>
  <c r="AH50" i="2"/>
  <c r="AD50" i="2"/>
  <c r="AC50" i="2"/>
  <c r="Y50" i="2"/>
  <c r="X50" i="2"/>
  <c r="J50" i="2"/>
  <c r="I50" i="2"/>
  <c r="AX49" i="2"/>
  <c r="AW49" i="2"/>
  <c r="AS49" i="2"/>
  <c r="AR49" i="2"/>
  <c r="AI49" i="2"/>
  <c r="AH49" i="2"/>
  <c r="AD49" i="2"/>
  <c r="AC49" i="2"/>
  <c r="Y49" i="2"/>
  <c r="X49" i="2"/>
  <c r="J49" i="2"/>
  <c r="I49" i="2"/>
  <c r="AX48" i="2"/>
  <c r="AW48" i="2"/>
  <c r="AN48" i="2"/>
  <c r="AM48" i="2"/>
  <c r="AI48" i="2"/>
  <c r="AH48" i="2"/>
  <c r="AD48" i="2"/>
  <c r="AC48" i="2"/>
  <c r="Y48" i="2"/>
  <c r="X48" i="2"/>
  <c r="J48" i="2"/>
  <c r="I48" i="2"/>
  <c r="AX47" i="2"/>
  <c r="AW47" i="2"/>
  <c r="AS47" i="2"/>
  <c r="AR47" i="2"/>
  <c r="AN47" i="2"/>
  <c r="AM47" i="2"/>
  <c r="AI47" i="2"/>
  <c r="AH47" i="2"/>
  <c r="AD47" i="2"/>
  <c r="AC47" i="2"/>
  <c r="Y47" i="2"/>
  <c r="X47" i="2"/>
  <c r="O47" i="2"/>
  <c r="N47" i="2"/>
  <c r="M47" i="2"/>
  <c r="J47" i="2"/>
  <c r="I47" i="2"/>
  <c r="AX46" i="2"/>
  <c r="AW46" i="2"/>
  <c r="AS46" i="2"/>
  <c r="AR46" i="2"/>
  <c r="AN46" i="2"/>
  <c r="AM46" i="2"/>
  <c r="AD46" i="2"/>
  <c r="AC46" i="2"/>
  <c r="Y46" i="2"/>
  <c r="X46" i="2"/>
  <c r="J46" i="2"/>
  <c r="I46" i="2"/>
  <c r="AS45" i="2"/>
  <c r="AR45" i="2"/>
  <c r="AI45" i="2"/>
  <c r="AH45" i="2"/>
  <c r="AD45" i="2"/>
  <c r="AC45" i="2"/>
  <c r="Y45" i="2"/>
  <c r="X45" i="2"/>
  <c r="J45" i="2"/>
  <c r="I45" i="2"/>
  <c r="AS44" i="2"/>
  <c r="AR44" i="2"/>
  <c r="AI44" i="2"/>
  <c r="AH44" i="2"/>
  <c r="AD44" i="2"/>
  <c r="AC44" i="2"/>
  <c r="Y44" i="2"/>
  <c r="X44" i="2"/>
  <c r="J44" i="2"/>
  <c r="I44" i="2"/>
  <c r="AX43" i="2"/>
  <c r="AW43" i="2"/>
  <c r="AS43" i="2"/>
  <c r="AR43" i="2"/>
  <c r="AN43" i="2"/>
  <c r="AM43" i="2"/>
  <c r="AI43" i="2"/>
  <c r="AH43" i="2"/>
  <c r="AD43" i="2"/>
  <c r="AC43" i="2"/>
  <c r="Y43" i="2"/>
  <c r="X43" i="2"/>
  <c r="O43" i="2"/>
  <c r="N43" i="2"/>
  <c r="M43" i="2"/>
  <c r="J43" i="2"/>
  <c r="I43" i="2"/>
  <c r="AX42" i="2"/>
  <c r="AW42" i="2"/>
  <c r="AS42" i="2"/>
  <c r="AR42" i="2"/>
  <c r="AN42" i="2"/>
  <c r="AM42" i="2"/>
  <c r="AD42" i="2"/>
  <c r="AC42" i="2"/>
  <c r="Y42" i="2"/>
  <c r="X42" i="2"/>
  <c r="J42" i="2"/>
  <c r="I42" i="2"/>
  <c r="AX41" i="2"/>
  <c r="AW41" i="2"/>
  <c r="AS41" i="2"/>
  <c r="AR41" i="2"/>
  <c r="AN41" i="2"/>
  <c r="AM41" i="2"/>
  <c r="AI41" i="2"/>
  <c r="AH41" i="2"/>
  <c r="AD41" i="2"/>
  <c r="AC41" i="2"/>
  <c r="Y41" i="2"/>
  <c r="X41" i="2"/>
  <c r="N41" i="2"/>
  <c r="M41" i="2"/>
  <c r="J41" i="2"/>
  <c r="O41" i="2" s="1"/>
  <c r="I41" i="2"/>
  <c r="AX40" i="2"/>
  <c r="AW40" i="2"/>
  <c r="AS40" i="2"/>
  <c r="AR40" i="2"/>
  <c r="AN40" i="2"/>
  <c r="AM40" i="2"/>
  <c r="AD40" i="2"/>
  <c r="AC40" i="2"/>
  <c r="Y40" i="2"/>
  <c r="X40" i="2"/>
  <c r="J40" i="2"/>
  <c r="I40" i="2"/>
  <c r="AX39" i="2"/>
  <c r="AW39" i="2"/>
  <c r="AS39" i="2"/>
  <c r="AR39" i="2"/>
  <c r="AN39" i="2"/>
  <c r="AM39" i="2"/>
  <c r="AI39" i="2"/>
  <c r="AH39" i="2"/>
  <c r="AD39" i="2"/>
  <c r="AC39" i="2"/>
  <c r="Y39" i="2"/>
  <c r="X39" i="2"/>
  <c r="T39" i="2"/>
  <c r="S39" i="2"/>
  <c r="O39" i="2"/>
  <c r="N39" i="2"/>
  <c r="M39" i="2"/>
  <c r="J39" i="2"/>
  <c r="I39" i="2"/>
  <c r="AX38" i="2"/>
  <c r="AW38" i="2"/>
  <c r="AS38" i="2"/>
  <c r="AR38" i="2"/>
  <c r="AN38" i="2"/>
  <c r="AM38" i="2"/>
  <c r="AD38" i="2"/>
  <c r="AC38" i="2"/>
  <c r="T38" i="2"/>
  <c r="S38" i="2"/>
  <c r="J38" i="2"/>
  <c r="I38" i="2"/>
  <c r="AX37" i="2"/>
  <c r="AW37" i="2"/>
  <c r="AS37" i="2"/>
  <c r="AR37" i="2"/>
  <c r="AN37" i="2"/>
  <c r="AM37" i="2"/>
  <c r="Y37" i="2"/>
  <c r="X37" i="2"/>
  <c r="T37" i="2"/>
  <c r="S37" i="2"/>
  <c r="AX36" i="2"/>
  <c r="AW36" i="2"/>
  <c r="AS36" i="2"/>
  <c r="AR36" i="2"/>
  <c r="AN36" i="2"/>
  <c r="AM36" i="2"/>
  <c r="AI36" i="2"/>
  <c r="AH36" i="2"/>
  <c r="AD36" i="2"/>
  <c r="AC36" i="2"/>
  <c r="Y36" i="2"/>
  <c r="X36" i="2"/>
  <c r="T36" i="2"/>
  <c r="S36" i="2"/>
  <c r="O36" i="2"/>
  <c r="M36" i="2"/>
  <c r="J36" i="2"/>
  <c r="I36" i="2"/>
  <c r="N36" i="2" s="1"/>
  <c r="AX35" i="2"/>
  <c r="AW35" i="2"/>
  <c r="AS35" i="2"/>
  <c r="AR35" i="2"/>
  <c r="AN35" i="2"/>
  <c r="AM35" i="2"/>
  <c r="Y35" i="2"/>
  <c r="X35" i="2"/>
  <c r="T35" i="2"/>
  <c r="S35" i="2"/>
  <c r="O35" i="2"/>
  <c r="N35" i="2"/>
  <c r="M35" i="2"/>
  <c r="J35" i="2"/>
  <c r="I35" i="2"/>
  <c r="AX34" i="2"/>
  <c r="AW34" i="2"/>
  <c r="AS34" i="2"/>
  <c r="AR34" i="2"/>
  <c r="AN34" i="2"/>
  <c r="AM34" i="2"/>
  <c r="AD34" i="2"/>
  <c r="AC34" i="2"/>
  <c r="T34" i="2"/>
  <c r="S34" i="2"/>
  <c r="J34" i="2"/>
  <c r="I34" i="2"/>
  <c r="AX33" i="2"/>
  <c r="AW33" i="2"/>
  <c r="AS33" i="2"/>
  <c r="AR33" i="2"/>
  <c r="AN33" i="2"/>
  <c r="AM33" i="2"/>
  <c r="AI33" i="2"/>
  <c r="AH33" i="2"/>
  <c r="AD33" i="2"/>
  <c r="AC33" i="2"/>
  <c r="Y33" i="2"/>
  <c r="X33" i="2"/>
  <c r="N33" i="2"/>
  <c r="M33" i="2"/>
  <c r="J33" i="2"/>
  <c r="O33" i="2" s="1"/>
  <c r="I33" i="2"/>
  <c r="AS32" i="2"/>
  <c r="AR32" i="2"/>
  <c r="AI32" i="2"/>
  <c r="AH32" i="2"/>
  <c r="AD32" i="2"/>
  <c r="AC32" i="2"/>
  <c r="Y32" i="2"/>
  <c r="X32" i="2"/>
  <c r="J32" i="2"/>
  <c r="I32" i="2"/>
  <c r="AS31" i="2"/>
  <c r="AR31" i="2"/>
  <c r="AI31" i="2"/>
  <c r="AH31" i="2"/>
  <c r="AD31" i="2"/>
  <c r="AC31" i="2"/>
  <c r="Y31" i="2"/>
  <c r="X31" i="2"/>
  <c r="J31" i="2"/>
  <c r="I31" i="2"/>
  <c r="AS30" i="2"/>
  <c r="AR30" i="2"/>
  <c r="AI30" i="2"/>
  <c r="AH30" i="2"/>
  <c r="AD30" i="2"/>
  <c r="AC30" i="2"/>
  <c r="Y30" i="2"/>
  <c r="X30" i="2"/>
  <c r="J30" i="2"/>
  <c r="I30" i="2"/>
  <c r="AX29" i="2"/>
  <c r="AW29" i="2"/>
  <c r="AS29" i="2"/>
  <c r="AR29" i="2"/>
  <c r="AI29" i="2"/>
  <c r="AH29" i="2"/>
  <c r="AD29" i="2"/>
  <c r="AC29" i="2"/>
  <c r="Y29" i="2"/>
  <c r="X29" i="2"/>
  <c r="J29" i="2"/>
  <c r="I29" i="2"/>
  <c r="AX28" i="2"/>
  <c r="AW28" i="2"/>
  <c r="AS28" i="2"/>
  <c r="AR28" i="2"/>
  <c r="AI28" i="2"/>
  <c r="AH28" i="2"/>
  <c r="AD28" i="2"/>
  <c r="AC28" i="2"/>
  <c r="T28" i="2"/>
  <c r="S28" i="2"/>
  <c r="J28" i="2"/>
  <c r="I28" i="2"/>
  <c r="AX27" i="2"/>
  <c r="AW27" i="2"/>
  <c r="AN27" i="2"/>
  <c r="AM27" i="2"/>
  <c r="AI27" i="2"/>
  <c r="AH27" i="2"/>
  <c r="Y27" i="2"/>
  <c r="X27" i="2"/>
  <c r="T27" i="2"/>
  <c r="S27" i="2"/>
  <c r="O27" i="2"/>
  <c r="M27" i="2"/>
  <c r="J27" i="2"/>
  <c r="I27" i="2"/>
  <c r="N27" i="2" s="1"/>
  <c r="AX26" i="2"/>
  <c r="AW26" i="2"/>
  <c r="AN26" i="2"/>
  <c r="AM26" i="2"/>
  <c r="AI26" i="2"/>
  <c r="AH26" i="2"/>
  <c r="Y26" i="2"/>
  <c r="X26" i="2"/>
  <c r="T26" i="2"/>
  <c r="S26" i="2"/>
  <c r="J26" i="2"/>
  <c r="I26" i="2"/>
  <c r="AX25" i="2"/>
  <c r="AW25" i="2"/>
  <c r="AN25" i="2"/>
  <c r="AM25" i="2"/>
  <c r="AI25" i="2"/>
  <c r="AH25" i="2"/>
  <c r="Y25" i="2"/>
  <c r="X25" i="2"/>
  <c r="T25" i="2"/>
  <c r="S25" i="2"/>
  <c r="J25" i="2"/>
  <c r="I25" i="2"/>
  <c r="AX24" i="2"/>
  <c r="AW24" i="2"/>
  <c r="AN24" i="2"/>
  <c r="AM24" i="2"/>
  <c r="AI24" i="2"/>
  <c r="AH24" i="2"/>
  <c r="Y24" i="2"/>
  <c r="X24" i="2"/>
  <c r="T24" i="2"/>
  <c r="S24" i="2"/>
  <c r="J24" i="2"/>
  <c r="I24" i="2"/>
  <c r="AX23" i="2"/>
  <c r="AW23" i="2"/>
  <c r="AN23" i="2"/>
  <c r="AM23" i="2"/>
  <c r="AI23" i="2"/>
  <c r="AH23" i="2"/>
  <c r="Y23" i="2"/>
  <c r="X23" i="2"/>
  <c r="T23" i="2"/>
  <c r="S23" i="2"/>
  <c r="J23" i="2"/>
  <c r="O23" i="2" s="1"/>
  <c r="I23" i="2"/>
  <c r="AX22" i="2"/>
  <c r="AW22" i="2"/>
  <c r="AN22" i="2"/>
  <c r="AM22" i="2"/>
  <c r="AI22" i="2"/>
  <c r="AH22" i="2"/>
  <c r="Y22" i="2"/>
  <c r="X22" i="2"/>
  <c r="T22" i="2"/>
  <c r="S22" i="2"/>
  <c r="AX21" i="2"/>
  <c r="AW21" i="2"/>
  <c r="AS21" i="2"/>
  <c r="AR21" i="2"/>
  <c r="AI21" i="2"/>
  <c r="AH21" i="2"/>
  <c r="AD21" i="2"/>
  <c r="AC21" i="2"/>
  <c r="Y21" i="2"/>
  <c r="X21" i="2"/>
  <c r="AX20" i="2"/>
  <c r="AW20" i="2"/>
  <c r="AS20" i="2"/>
  <c r="AR20" i="2"/>
  <c r="AI20" i="2"/>
  <c r="AH20" i="2"/>
  <c r="AD20" i="2"/>
  <c r="AC20" i="2"/>
  <c r="Y20" i="2"/>
  <c r="X20" i="2"/>
  <c r="J20" i="2"/>
  <c r="I20" i="2"/>
  <c r="AX19" i="2"/>
  <c r="AW19" i="2"/>
  <c r="AS19" i="2"/>
  <c r="AR19" i="2"/>
  <c r="AI19" i="2"/>
  <c r="AH19" i="2"/>
  <c r="AD19" i="2"/>
  <c r="AC19" i="2"/>
  <c r="Y19" i="2"/>
  <c r="X19" i="2"/>
  <c r="J19" i="2"/>
  <c r="I19" i="2"/>
  <c r="AX18" i="2"/>
  <c r="AW18" i="2"/>
  <c r="AS18" i="2"/>
  <c r="AR18" i="2"/>
  <c r="AI18" i="2"/>
  <c r="AH18" i="2"/>
  <c r="AD18" i="2"/>
  <c r="AC18" i="2"/>
  <c r="Y18" i="2"/>
  <c r="X18" i="2"/>
  <c r="J18" i="2"/>
  <c r="I18" i="2"/>
  <c r="AX17" i="2"/>
  <c r="AW17" i="2"/>
  <c r="AS17" i="2"/>
  <c r="AR17" i="2"/>
  <c r="AN17" i="2"/>
  <c r="AM17" i="2"/>
  <c r="AD17" i="2"/>
  <c r="AC17" i="2"/>
  <c r="T17" i="2"/>
  <c r="S17" i="2"/>
  <c r="J17" i="2"/>
  <c r="I17" i="2"/>
  <c r="AS16" i="2"/>
  <c r="AR16" i="2"/>
  <c r="AI16" i="2"/>
  <c r="AH16" i="2"/>
  <c r="AD16" i="2"/>
  <c r="AC16" i="2"/>
  <c r="Y16" i="2"/>
  <c r="X16" i="2"/>
  <c r="J16" i="2"/>
  <c r="I16" i="2"/>
  <c r="AS15" i="2"/>
  <c r="AR15" i="2"/>
  <c r="AI15" i="2"/>
  <c r="AH15" i="2"/>
  <c r="AD15" i="2"/>
  <c r="AC15" i="2"/>
  <c r="Y15" i="2"/>
  <c r="X15" i="2"/>
  <c r="J15" i="2"/>
  <c r="I15" i="2"/>
  <c r="AS14" i="2"/>
  <c r="AR14" i="2"/>
  <c r="AI14" i="2"/>
  <c r="AH14" i="2"/>
  <c r="AD14" i="2"/>
  <c r="AC14" i="2"/>
  <c r="Y14" i="2"/>
  <c r="X14" i="2"/>
  <c r="J14" i="2"/>
  <c r="I14" i="2"/>
  <c r="AS13" i="2"/>
  <c r="AR13" i="2"/>
  <c r="AI13" i="2"/>
  <c r="AH13" i="2"/>
  <c r="AD13" i="2"/>
  <c r="AC13" i="2"/>
  <c r="Y13" i="2"/>
  <c r="X13" i="2"/>
  <c r="J13" i="2"/>
  <c r="I13" i="2"/>
  <c r="AS12" i="2"/>
  <c r="AR12" i="2"/>
  <c r="AI12" i="2"/>
  <c r="AH12" i="2"/>
  <c r="AD12" i="2"/>
  <c r="AC12" i="2"/>
  <c r="Y12" i="2"/>
  <c r="X12" i="2"/>
  <c r="J12" i="2"/>
  <c r="I12" i="2"/>
  <c r="AX11" i="2"/>
  <c r="AW11" i="2"/>
  <c r="AN11" i="2"/>
  <c r="AM11" i="2"/>
  <c r="AI11" i="2"/>
  <c r="AH11" i="2"/>
  <c r="AD11" i="2"/>
  <c r="AC11" i="2"/>
  <c r="Y11" i="2"/>
  <c r="X11" i="2"/>
  <c r="J11" i="2"/>
  <c r="I11" i="2"/>
  <c r="AX10" i="2"/>
  <c r="AW10" i="2"/>
  <c r="AN10" i="2"/>
  <c r="AM10" i="2"/>
  <c r="AI10" i="2"/>
  <c r="AH10" i="2"/>
  <c r="AD10" i="2"/>
  <c r="AC10" i="2"/>
  <c r="Y10" i="2"/>
  <c r="X10" i="2"/>
  <c r="J10" i="2"/>
  <c r="I10" i="2"/>
  <c r="AX9" i="2"/>
  <c r="AW9" i="2"/>
  <c r="AN9" i="2"/>
  <c r="AM9" i="2"/>
  <c r="AI9" i="2"/>
  <c r="AH9" i="2"/>
  <c r="AD9" i="2"/>
  <c r="AC9" i="2"/>
  <c r="Y9" i="2"/>
  <c r="X9" i="2"/>
  <c r="J9" i="2"/>
  <c r="I9" i="2"/>
  <c r="AX8" i="2"/>
  <c r="AW8" i="2"/>
  <c r="AS8" i="2"/>
  <c r="AR8" i="2"/>
  <c r="AI8" i="2"/>
  <c r="AH8" i="2"/>
  <c r="AD8" i="2"/>
  <c r="AC8" i="2"/>
  <c r="Y8" i="2"/>
  <c r="X8" i="2"/>
  <c r="T8" i="2"/>
  <c r="S8" i="2"/>
  <c r="AX7" i="2"/>
  <c r="AW7" i="2"/>
  <c r="AN7" i="2"/>
  <c r="AM7" i="2"/>
  <c r="AI7" i="2"/>
  <c r="AH7" i="2"/>
  <c r="Y7" i="2"/>
  <c r="X7" i="2"/>
  <c r="T7" i="2"/>
  <c r="S7" i="2"/>
  <c r="AN6" i="2"/>
  <c r="AM6" i="2"/>
  <c r="AI6" i="2"/>
  <c r="AH6" i="2"/>
  <c r="AD6" i="2"/>
  <c r="AC6" i="2"/>
  <c r="Y6" i="2"/>
  <c r="X6" i="2"/>
  <c r="N6" i="2"/>
  <c r="J6" i="2"/>
  <c r="I6" i="2"/>
  <c r="H65" i="1"/>
  <c r="H64" i="1"/>
  <c r="H63" i="1"/>
  <c r="H62" i="1"/>
  <c r="H61" i="1"/>
  <c r="AB59" i="1"/>
  <c r="E62" i="2" s="1"/>
  <c r="AA59" i="1"/>
  <c r="Z59" i="1"/>
  <c r="X59" i="1"/>
  <c r="W59" i="1" s="1"/>
  <c r="V59" i="1"/>
  <c r="J59" i="1"/>
  <c r="J64" i="1" s="1"/>
  <c r="I59" i="1"/>
  <c r="C59" i="1"/>
  <c r="C58" i="1"/>
  <c r="Y57" i="1"/>
  <c r="AA57" i="1" s="1"/>
  <c r="U57" i="1"/>
  <c r="T57" i="1"/>
  <c r="S57" i="1"/>
  <c r="Q57" i="1"/>
  <c r="R57" i="1" s="1"/>
  <c r="P57" i="1"/>
  <c r="V57" i="1" s="1"/>
  <c r="X57" i="1" s="1"/>
  <c r="W57" i="1" s="1"/>
  <c r="C57" i="1"/>
  <c r="AA56" i="1"/>
  <c r="Z56" i="1"/>
  <c r="V56" i="1"/>
  <c r="X56" i="1" s="1"/>
  <c r="W56" i="1" s="1"/>
  <c r="U56" i="1"/>
  <c r="C56" i="1"/>
  <c r="V55" i="1"/>
  <c r="U55" i="1"/>
  <c r="C55" i="1"/>
  <c r="AA54" i="1"/>
  <c r="Z54" i="1"/>
  <c r="X54" i="1"/>
  <c r="W54" i="1" s="1"/>
  <c r="V54" i="1"/>
  <c r="U54" i="1"/>
  <c r="C54" i="1"/>
  <c r="Y53" i="1"/>
  <c r="AA53" i="1" s="1"/>
  <c r="C53" i="1"/>
  <c r="AA52" i="1"/>
  <c r="Y52" i="1"/>
  <c r="V52" i="1"/>
  <c r="X52" i="1" s="1"/>
  <c r="W52" i="1" s="1"/>
  <c r="C52" i="1"/>
  <c r="AB51" i="1"/>
  <c r="E54" i="2" s="1"/>
  <c r="O54" i="2" s="1"/>
  <c r="AA51" i="1"/>
  <c r="Z51" i="1"/>
  <c r="V51" i="1"/>
  <c r="X51" i="1" s="1"/>
  <c r="W51" i="1" s="1"/>
  <c r="C51" i="1"/>
  <c r="AA50" i="1"/>
  <c r="Z50" i="1"/>
  <c r="V50" i="1"/>
  <c r="X50" i="1" s="1"/>
  <c r="W50" i="1" s="1"/>
  <c r="C50" i="1"/>
  <c r="AB49" i="1"/>
  <c r="E52" i="2" s="1"/>
  <c r="AA49" i="1"/>
  <c r="Z49" i="1"/>
  <c r="X49" i="1"/>
  <c r="W49" i="1" s="1"/>
  <c r="V49" i="1"/>
  <c r="C49" i="1"/>
  <c r="AB48" i="1"/>
  <c r="E51" i="2" s="1"/>
  <c r="O51" i="2" s="1"/>
  <c r="AA48" i="1"/>
  <c r="Z48" i="1"/>
  <c r="X48" i="1"/>
  <c r="W48" i="1" s="1"/>
  <c r="V48" i="1"/>
  <c r="C48" i="1"/>
  <c r="V47" i="1"/>
  <c r="U47" i="1"/>
  <c r="R47" i="1"/>
  <c r="C47" i="1"/>
  <c r="AB46" i="1"/>
  <c r="E49" i="2" s="1"/>
  <c r="AA46" i="1"/>
  <c r="Z46" i="1"/>
  <c r="V46" i="1"/>
  <c r="X46" i="1" s="1"/>
  <c r="W46" i="1" s="1"/>
  <c r="T46" i="1"/>
  <c r="Q46" i="1"/>
  <c r="C46" i="1"/>
  <c r="AB45" i="1"/>
  <c r="E48" i="2" s="1"/>
  <c r="O48" i="2" s="1"/>
  <c r="AA45" i="1"/>
  <c r="Z45" i="1"/>
  <c r="X45" i="1"/>
  <c r="W45" i="1" s="1"/>
  <c r="V45" i="1"/>
  <c r="C45" i="1"/>
  <c r="Z44" i="1"/>
  <c r="X44" i="1"/>
  <c r="W44" i="1" s="1"/>
  <c r="V44" i="1"/>
  <c r="C44" i="1"/>
  <c r="AB43" i="1"/>
  <c r="E46" i="2" s="1"/>
  <c r="O46" i="2" s="1"/>
  <c r="AA43" i="1"/>
  <c r="Z43" i="1"/>
  <c r="X43" i="1"/>
  <c r="W43" i="1" s="1"/>
  <c r="V43" i="1"/>
  <c r="C43" i="1"/>
  <c r="AB42" i="1"/>
  <c r="E45" i="2" s="1"/>
  <c r="AA42" i="1"/>
  <c r="Z42" i="1"/>
  <c r="V42" i="1"/>
  <c r="X42" i="1" s="1"/>
  <c r="W42" i="1" s="1"/>
  <c r="C42" i="1"/>
  <c r="AA41" i="1"/>
  <c r="Z41" i="1"/>
  <c r="V41" i="1"/>
  <c r="X41" i="1" s="1"/>
  <c r="W41" i="1" s="1"/>
  <c r="C41" i="1"/>
  <c r="X40" i="1"/>
  <c r="V40" i="1"/>
  <c r="Y40" i="1" s="1"/>
  <c r="U40" i="1"/>
  <c r="R40" i="1"/>
  <c r="C40" i="1"/>
  <c r="Z39" i="1"/>
  <c r="X39" i="1"/>
  <c r="W39" i="1" s="1"/>
  <c r="V39" i="1"/>
  <c r="U39" i="1"/>
  <c r="R39" i="1"/>
  <c r="C39" i="1"/>
  <c r="Z38" i="1"/>
  <c r="V38" i="1"/>
  <c r="X38" i="1" s="1"/>
  <c r="W38" i="1" s="1"/>
  <c r="U38" i="1"/>
  <c r="R38" i="1"/>
  <c r="C38" i="1"/>
  <c r="AB37" i="1"/>
  <c r="E40" i="2" s="1"/>
  <c r="O40" i="2" s="1"/>
  <c r="AA37" i="1"/>
  <c r="Z37" i="1"/>
  <c r="X37" i="1"/>
  <c r="W37" i="1" s="1"/>
  <c r="V37" i="1"/>
  <c r="U37" i="1"/>
  <c r="R37" i="1"/>
  <c r="C37" i="1"/>
  <c r="Z36" i="1"/>
  <c r="V36" i="1"/>
  <c r="X36" i="1" s="1"/>
  <c r="W36" i="1" s="1"/>
  <c r="U36" i="1"/>
  <c r="R36" i="1"/>
  <c r="C36" i="1"/>
  <c r="AB35" i="1"/>
  <c r="E38" i="2" s="1"/>
  <c r="O38" i="2" s="1"/>
  <c r="AA35" i="1"/>
  <c r="Z35" i="1"/>
  <c r="X35" i="1"/>
  <c r="W35" i="1" s="1"/>
  <c r="V35" i="1"/>
  <c r="U35" i="1"/>
  <c r="R35" i="1"/>
  <c r="C35" i="1"/>
  <c r="AB34" i="1"/>
  <c r="E37" i="2" s="1"/>
  <c r="AA34" i="1"/>
  <c r="Z34" i="1"/>
  <c r="X34" i="1"/>
  <c r="W34" i="1" s="1"/>
  <c r="V34" i="1"/>
  <c r="U34" i="1"/>
  <c r="R34" i="1"/>
  <c r="C34" i="1"/>
  <c r="Y33" i="1"/>
  <c r="C33" i="1"/>
  <c r="Y32" i="1"/>
  <c r="C32" i="1"/>
  <c r="AA31" i="1"/>
  <c r="Z31" i="1"/>
  <c r="Y31" i="1"/>
  <c r="W31" i="1"/>
  <c r="V31" i="1"/>
  <c r="X31" i="1" s="1"/>
  <c r="C31" i="1"/>
  <c r="Y30" i="1"/>
  <c r="X30" i="1"/>
  <c r="W30" i="1" s="1"/>
  <c r="V30" i="1"/>
  <c r="C30" i="1"/>
  <c r="AB29" i="1"/>
  <c r="E32" i="2" s="1"/>
  <c r="O32" i="2" s="1"/>
  <c r="Y29" i="1"/>
  <c r="AA29" i="1" s="1"/>
  <c r="V29" i="1"/>
  <c r="X29" i="1" s="1"/>
  <c r="W29" i="1" s="1"/>
  <c r="C29" i="1"/>
  <c r="AA28" i="1"/>
  <c r="Y28" i="1"/>
  <c r="V28" i="1"/>
  <c r="X28" i="1" s="1"/>
  <c r="W28" i="1" s="1"/>
  <c r="C28" i="1"/>
  <c r="AB27" i="1"/>
  <c r="E30" i="2" s="1"/>
  <c r="O30" i="2" s="1"/>
  <c r="AA27" i="1"/>
  <c r="Z27" i="1"/>
  <c r="X27" i="1"/>
  <c r="W27" i="1" s="1"/>
  <c r="V27" i="1"/>
  <c r="C27" i="1"/>
  <c r="AB26" i="1"/>
  <c r="E29" i="2" s="1"/>
  <c r="AA26" i="1"/>
  <c r="Z26" i="1"/>
  <c r="X26" i="1"/>
  <c r="W26" i="1" s="1"/>
  <c r="V26" i="1"/>
  <c r="U26" i="1"/>
  <c r="R26" i="1"/>
  <c r="C26" i="1"/>
  <c r="V25" i="1"/>
  <c r="C25" i="1"/>
  <c r="V24" i="1"/>
  <c r="C24" i="1"/>
  <c r="Z23" i="1"/>
  <c r="X23" i="1"/>
  <c r="W23" i="1" s="1"/>
  <c r="V23" i="1"/>
  <c r="C23" i="1"/>
  <c r="AB22" i="1"/>
  <c r="E25" i="2" s="1"/>
  <c r="AA22" i="1"/>
  <c r="V22" i="1"/>
  <c r="X22" i="1" s="1"/>
  <c r="W22" i="1" s="1"/>
  <c r="C22" i="1"/>
  <c r="AA21" i="1"/>
  <c r="X21" i="1"/>
  <c r="W21" i="1" s="1"/>
  <c r="V21" i="1"/>
  <c r="C21" i="1"/>
  <c r="AB20" i="1"/>
  <c r="E23" i="2" s="1"/>
  <c r="AA20" i="1"/>
  <c r="V20" i="1"/>
  <c r="X20" i="1" s="1"/>
  <c r="W20" i="1" s="1"/>
  <c r="C20" i="1"/>
  <c r="AA19" i="1"/>
  <c r="X19" i="1"/>
  <c r="W19" i="1" s="1"/>
  <c r="V19" i="1"/>
  <c r="C19" i="1"/>
  <c r="Y18" i="1"/>
  <c r="AA18" i="1" s="1"/>
  <c r="X18" i="1"/>
  <c r="W18" i="1" s="1"/>
  <c r="V18" i="1"/>
  <c r="U18" i="1"/>
  <c r="R18" i="1"/>
  <c r="C18" i="1"/>
  <c r="AA17" i="1"/>
  <c r="AB17" i="1" s="1"/>
  <c r="E20" i="2" s="1"/>
  <c r="Z17" i="1"/>
  <c r="X17" i="1"/>
  <c r="W17" i="1" s="1"/>
  <c r="V17" i="1"/>
  <c r="C17" i="1"/>
  <c r="Y16" i="1"/>
  <c r="AA16" i="1" s="1"/>
  <c r="X16" i="1"/>
  <c r="W16" i="1" s="1"/>
  <c r="V16" i="1"/>
  <c r="T16" i="1"/>
  <c r="Q16" i="1"/>
  <c r="C16" i="1"/>
  <c r="Y15" i="1"/>
  <c r="AA15" i="1" s="1"/>
  <c r="V15" i="1"/>
  <c r="T15" i="1"/>
  <c r="Q15" i="1"/>
  <c r="C15" i="1"/>
  <c r="AA14" i="1"/>
  <c r="Z14" i="1"/>
  <c r="V14" i="1"/>
  <c r="X14" i="1" s="1"/>
  <c r="W14" i="1" s="1"/>
  <c r="C14" i="1"/>
  <c r="AA13" i="1"/>
  <c r="AB13" i="1" s="1"/>
  <c r="E16" i="2" s="1"/>
  <c r="Z13" i="1"/>
  <c r="V13" i="1"/>
  <c r="X13" i="1" s="1"/>
  <c r="W13" i="1" s="1"/>
  <c r="U13" i="1"/>
  <c r="T13" i="1" s="1"/>
  <c r="R13" i="1"/>
  <c r="Q13" i="1"/>
  <c r="C13" i="1"/>
  <c r="AB12" i="1"/>
  <c r="E15" i="2" s="1"/>
  <c r="O15" i="2" s="1"/>
  <c r="AA12" i="1"/>
  <c r="Z12" i="1"/>
  <c r="X12" i="1"/>
  <c r="W12" i="1" s="1"/>
  <c r="V12" i="1"/>
  <c r="U12" i="1"/>
  <c r="T12" i="1"/>
  <c r="R12" i="1"/>
  <c r="Q12" i="1" s="1"/>
  <c r="C12" i="1"/>
  <c r="AB11" i="1"/>
  <c r="E14" i="2" s="1"/>
  <c r="AA11" i="1"/>
  <c r="Z11" i="1"/>
  <c r="X11" i="1"/>
  <c r="W11" i="1"/>
  <c r="V11" i="1"/>
  <c r="U11" i="1"/>
  <c r="T11" i="1"/>
  <c r="R11" i="1"/>
  <c r="Q11" i="1" s="1"/>
  <c r="C11" i="1"/>
  <c r="AA10" i="1"/>
  <c r="Y10" i="1"/>
  <c r="W10" i="1"/>
  <c r="V10" i="1"/>
  <c r="X10" i="1" s="1"/>
  <c r="U10" i="1"/>
  <c r="R10" i="1"/>
  <c r="C10" i="1"/>
  <c r="AB9" i="1"/>
  <c r="E12" i="2" s="1"/>
  <c r="AA9" i="1"/>
  <c r="Y9" i="1"/>
  <c r="X9" i="1"/>
  <c r="W9" i="1" s="1"/>
  <c r="V9" i="1"/>
  <c r="C9" i="1"/>
  <c r="AB8" i="1"/>
  <c r="E11" i="2" s="1"/>
  <c r="O11" i="2" s="1"/>
  <c r="AA8" i="1"/>
  <c r="Z8" i="1"/>
  <c r="V8" i="1"/>
  <c r="X8" i="1" s="1"/>
  <c r="W8" i="1" s="1"/>
  <c r="U8" i="1"/>
  <c r="R8" i="1"/>
  <c r="C8" i="1"/>
  <c r="C7" i="1"/>
  <c r="AA6" i="1"/>
  <c r="AB6" i="1" s="1"/>
  <c r="E9" i="2" s="1"/>
  <c r="Z6" i="1"/>
  <c r="X6" i="1"/>
  <c r="U6" i="1"/>
  <c r="R6" i="1"/>
  <c r="C6" i="1"/>
  <c r="Y5" i="1"/>
  <c r="V5" i="1"/>
  <c r="X5" i="1" s="1"/>
  <c r="W5" i="1" s="1"/>
  <c r="U5" i="1"/>
  <c r="R5" i="1"/>
  <c r="C5" i="1"/>
  <c r="AB4" i="1"/>
  <c r="E7" i="2" s="1"/>
  <c r="AA4" i="1"/>
  <c r="D7" i="2" s="1"/>
  <c r="Y4" i="1"/>
  <c r="X4" i="1"/>
  <c r="W4" i="1"/>
  <c r="V4" i="1"/>
  <c r="U4" i="1"/>
  <c r="R4" i="1"/>
  <c r="C4" i="1"/>
  <c r="C7" i="2" s="1"/>
  <c r="AB3" i="1"/>
  <c r="E6" i="2" s="1"/>
  <c r="C3" i="1"/>
  <c r="C6" i="2" s="1"/>
  <c r="X15" i="1" l="1"/>
  <c r="W15" i="1" s="1"/>
  <c r="R6" i="2"/>
  <c r="AV6" i="2"/>
  <c r="AQ6" i="2"/>
  <c r="M6" i="2"/>
  <c r="C12" i="2"/>
  <c r="D12" i="2"/>
  <c r="D13" i="2"/>
  <c r="C13" i="2"/>
  <c r="AB10" i="1"/>
  <c r="E13" i="2" s="1"/>
  <c r="D21" i="2"/>
  <c r="C21" i="2"/>
  <c r="AB18" i="1"/>
  <c r="E21" i="2" s="1"/>
  <c r="C22" i="2"/>
  <c r="D22" i="2"/>
  <c r="AB19" i="1"/>
  <c r="E22" i="2" s="1"/>
  <c r="C34" i="2"/>
  <c r="D34" i="2"/>
  <c r="N34" i="2" s="1"/>
  <c r="AB31" i="1"/>
  <c r="E34" i="2" s="1"/>
  <c r="O34" i="2" s="1"/>
  <c r="N13" i="2"/>
  <c r="D9" i="2"/>
  <c r="C9" i="2"/>
  <c r="D11" i="2"/>
  <c r="C11" i="2"/>
  <c r="D19" i="2"/>
  <c r="N19" i="2" s="1"/>
  <c r="C19" i="2"/>
  <c r="AB16" i="1"/>
  <c r="E19" i="2" s="1"/>
  <c r="C24" i="2"/>
  <c r="D24" i="2"/>
  <c r="N24" i="2" s="1"/>
  <c r="AB21" i="1"/>
  <c r="E24" i="2" s="1"/>
  <c r="D31" i="2"/>
  <c r="N31" i="2" s="1"/>
  <c r="C31" i="2"/>
  <c r="AB28" i="1"/>
  <c r="E31" i="2" s="1"/>
  <c r="O31" i="2" s="1"/>
  <c r="C32" i="2"/>
  <c r="D32" i="2"/>
  <c r="Z40" i="1"/>
  <c r="AA39" i="1"/>
  <c r="C56" i="2"/>
  <c r="D56" i="2"/>
  <c r="AB53" i="1"/>
  <c r="E56" i="2" s="1"/>
  <c r="O13" i="2"/>
  <c r="O19" i="2"/>
  <c r="O20" i="2"/>
  <c r="O24" i="2"/>
  <c r="AQ7" i="2"/>
  <c r="H7" i="2"/>
  <c r="AB7" i="2"/>
  <c r="D17" i="2"/>
  <c r="N17" i="2" s="1"/>
  <c r="C17" i="2"/>
  <c r="AB14" i="1"/>
  <c r="E17" i="2" s="1"/>
  <c r="C60" i="2"/>
  <c r="D60" i="2"/>
  <c r="AB57" i="1"/>
  <c r="E60" i="2" s="1"/>
  <c r="O6" i="2"/>
  <c r="N9" i="2"/>
  <c r="N11" i="2"/>
  <c r="N12" i="2"/>
  <c r="C18" i="2"/>
  <c r="D18" i="2"/>
  <c r="N18" i="2" s="1"/>
  <c r="AB15" i="1"/>
  <c r="E18" i="2" s="1"/>
  <c r="O18" i="2" s="1"/>
  <c r="O9" i="2"/>
  <c r="O12" i="2"/>
  <c r="O14" i="2"/>
  <c r="O16" i="2"/>
  <c r="D15" i="2"/>
  <c r="N15" i="2" s="1"/>
  <c r="C15" i="2"/>
  <c r="D23" i="2"/>
  <c r="N23" i="2" s="1"/>
  <c r="C23" i="2"/>
  <c r="D25" i="2"/>
  <c r="N25" i="2" s="1"/>
  <c r="C25" i="2"/>
  <c r="D29" i="2"/>
  <c r="N29" i="2" s="1"/>
  <c r="C29" i="2"/>
  <c r="C38" i="2"/>
  <c r="D38" i="2"/>
  <c r="N38" i="2" s="1"/>
  <c r="C40" i="2"/>
  <c r="D40" i="2"/>
  <c r="C46" i="2"/>
  <c r="D46" i="2"/>
  <c r="N46" i="2" s="1"/>
  <c r="C48" i="2"/>
  <c r="D48" i="2"/>
  <c r="D51" i="2"/>
  <c r="N51" i="2" s="1"/>
  <c r="C51" i="2"/>
  <c r="D57" i="2"/>
  <c r="C57" i="2"/>
  <c r="J61" i="1"/>
  <c r="J63" i="1"/>
  <c r="N32" i="2"/>
  <c r="N48" i="2"/>
  <c r="C14" i="2"/>
  <c r="D14" i="2"/>
  <c r="N14" i="2" s="1"/>
  <c r="D45" i="2"/>
  <c r="N45" i="2" s="1"/>
  <c r="C45" i="2"/>
  <c r="D49" i="2"/>
  <c r="N49" i="2" s="1"/>
  <c r="C49" i="2"/>
  <c r="C54" i="2"/>
  <c r="D54" i="2"/>
  <c r="N54" i="2" s="1"/>
  <c r="AB54" i="1"/>
  <c r="E57" i="2" s="1"/>
  <c r="D62" i="2"/>
  <c r="C62" i="2"/>
  <c r="O17" i="2"/>
  <c r="N20" i="2"/>
  <c r="O49" i="2"/>
  <c r="C44" i="2"/>
  <c r="D44" i="2"/>
  <c r="D53" i="2"/>
  <c r="N53" i="2" s="1"/>
  <c r="C53" i="2"/>
  <c r="D55" i="2"/>
  <c r="C55" i="2"/>
  <c r="D59" i="2"/>
  <c r="C59" i="2"/>
  <c r="J62" i="1"/>
  <c r="O29" i="2"/>
  <c r="N40" i="2"/>
  <c r="O45" i="2"/>
  <c r="C16" i="2"/>
  <c r="D16" i="2"/>
  <c r="N16" i="2" s="1"/>
  <c r="C20" i="2"/>
  <c r="D20" i="2"/>
  <c r="C30" i="2"/>
  <c r="D30" i="2"/>
  <c r="N30" i="2" s="1"/>
  <c r="D37" i="2"/>
  <c r="C37" i="2"/>
  <c r="AB41" i="1"/>
  <c r="E44" i="2" s="1"/>
  <c r="O44" i="2" s="1"/>
  <c r="C52" i="2"/>
  <c r="D52" i="2"/>
  <c r="N52" i="2" s="1"/>
  <c r="AB50" i="1"/>
  <c r="E53" i="2" s="1"/>
  <c r="O53" i="2" s="1"/>
  <c r="AB52" i="1"/>
  <c r="E55" i="2" s="1"/>
  <c r="AB56" i="1"/>
  <c r="E59" i="2" s="1"/>
  <c r="O25" i="2"/>
  <c r="N44" i="2"/>
  <c r="E34" i="5"/>
  <c r="E35" i="5"/>
  <c r="E36" i="5" s="1"/>
  <c r="E33" i="5"/>
  <c r="P4" i="11"/>
  <c r="G10" i="20"/>
  <c r="Q54" i="1" s="1"/>
  <c r="R54" i="1" s="1"/>
  <c r="G24" i="20"/>
  <c r="Q55" i="1" s="1"/>
  <c r="R55" i="1" s="1"/>
  <c r="G37" i="20"/>
  <c r="Q56" i="1" s="1"/>
  <c r="R56" i="1" s="1"/>
  <c r="P5" i="11"/>
  <c r="Q5" i="11" s="1"/>
  <c r="P9" i="11"/>
  <c r="Q9" i="11" s="1"/>
  <c r="D25" i="17"/>
  <c r="D26" i="17" s="1"/>
  <c r="G22" i="17" s="1"/>
  <c r="G34" i="19"/>
  <c r="S53" i="1" s="1"/>
  <c r="V53" i="1" s="1"/>
  <c r="X53" i="1" s="1"/>
  <c r="W53" i="1" s="1"/>
  <c r="O52" i="2"/>
  <c r="F8" i="5"/>
  <c r="X7" i="1" s="1"/>
  <c r="W7" i="1" s="1"/>
  <c r="V7" i="1"/>
  <c r="C36" i="5"/>
  <c r="Q3" i="11"/>
  <c r="R25" i="1" s="1"/>
  <c r="Q25" i="1"/>
  <c r="G20" i="17"/>
  <c r="G3" i="20"/>
  <c r="G4" i="20"/>
  <c r="G5" i="20"/>
  <c r="U9" i="1"/>
  <c r="Q52" i="1"/>
  <c r="R52" i="1" s="1"/>
  <c r="Y55" i="1"/>
  <c r="X55" i="1" s="1"/>
  <c r="W55" i="1" s="1"/>
  <c r="AG35" i="2"/>
  <c r="AB35" i="2"/>
  <c r="G17" i="19"/>
  <c r="G35" i="19"/>
  <c r="H3" i="20"/>
  <c r="H5" i="20"/>
  <c r="U28" i="1"/>
  <c r="R29" i="1"/>
  <c r="Q53" i="1"/>
  <c r="R53" i="1" s="1"/>
  <c r="AQ27" i="2"/>
  <c r="AB27" i="2"/>
  <c r="R47" i="2"/>
  <c r="F7" i="14"/>
  <c r="Q28" i="1" s="1"/>
  <c r="F20" i="14"/>
  <c r="T30" i="1" s="1"/>
  <c r="G9" i="18"/>
  <c r="Q49" i="1" s="1"/>
  <c r="G12" i="18"/>
  <c r="T51" i="1" s="1"/>
  <c r="Y24" i="1"/>
  <c r="R43" i="2"/>
  <c r="O9" i="11"/>
  <c r="G5" i="18"/>
  <c r="Q48" i="1" s="1"/>
  <c r="G8" i="18"/>
  <c r="T49" i="1" s="1"/>
  <c r="H8" i="2"/>
  <c r="R33" i="2"/>
  <c r="R41" i="2"/>
  <c r="AL8" i="2"/>
  <c r="H61" i="2"/>
  <c r="W38" i="2" l="1"/>
  <c r="AG38" i="2"/>
  <c r="M38" i="2"/>
  <c r="AB60" i="2"/>
  <c r="AL60" i="2"/>
  <c r="H60" i="2"/>
  <c r="AG17" i="2"/>
  <c r="W17" i="2"/>
  <c r="M17" i="2"/>
  <c r="T41" i="2"/>
  <c r="S41" i="2"/>
  <c r="T53" i="1"/>
  <c r="U53" i="1" s="1"/>
  <c r="G36" i="19"/>
  <c r="T25" i="1"/>
  <c r="Q4" i="11"/>
  <c r="U25" i="1" s="1"/>
  <c r="AL30" i="2"/>
  <c r="R30" i="2"/>
  <c r="AV30" i="2"/>
  <c r="M30" i="2"/>
  <c r="AV16" i="2"/>
  <c r="AL16" i="2"/>
  <c r="R16" i="2"/>
  <c r="M16" i="2"/>
  <c r="AG55" i="2"/>
  <c r="H55" i="2"/>
  <c r="AB55" i="2"/>
  <c r="AL45" i="2"/>
  <c r="R45" i="2"/>
  <c r="AV45" i="2"/>
  <c r="M45" i="2"/>
  <c r="L4" i="5"/>
  <c r="AG57" i="2"/>
  <c r="H57" i="2"/>
  <c r="AB57" i="2"/>
  <c r="AL29" i="2"/>
  <c r="R29" i="2"/>
  <c r="M29" i="2"/>
  <c r="AQ23" i="2"/>
  <c r="AB23" i="2"/>
  <c r="M23" i="2"/>
  <c r="AL18" i="2"/>
  <c r="R18" i="2"/>
  <c r="M18" i="2"/>
  <c r="AV31" i="2"/>
  <c r="AL31" i="2"/>
  <c r="R31" i="2"/>
  <c r="M31" i="2"/>
  <c r="AB24" i="2"/>
  <c r="AQ24" i="2"/>
  <c r="M24" i="2"/>
  <c r="AQ11" i="2"/>
  <c r="R11" i="2"/>
  <c r="M11" i="2"/>
  <c r="AQ9" i="2"/>
  <c r="R9" i="2"/>
  <c r="M9" i="2"/>
  <c r="H21" i="2"/>
  <c r="AL21" i="2"/>
  <c r="R21" i="2"/>
  <c r="AR6" i="2"/>
  <c r="AS6" i="2"/>
  <c r="AA23" i="1"/>
  <c r="Z24" i="1"/>
  <c r="R52" i="2"/>
  <c r="AQ52" i="2"/>
  <c r="M52" i="2"/>
  <c r="AL14" i="2"/>
  <c r="R14" i="2"/>
  <c r="AV14" i="2"/>
  <c r="M14" i="2"/>
  <c r="R46" i="2"/>
  <c r="AG46" i="2"/>
  <c r="M46" i="2"/>
  <c r="T47" i="2"/>
  <c r="S47" i="2"/>
  <c r="AA55" i="1"/>
  <c r="Z55" i="1"/>
  <c r="T33" i="2"/>
  <c r="S33" i="2"/>
  <c r="R9" i="11"/>
  <c r="AD27" i="2"/>
  <c r="AC27" i="2"/>
  <c r="T52" i="1"/>
  <c r="U52" i="1" s="1"/>
  <c r="G18" i="19"/>
  <c r="AG37" i="2"/>
  <c r="H37" i="2"/>
  <c r="AB37" i="2"/>
  <c r="AV44" i="2"/>
  <c r="AL44" i="2"/>
  <c r="R44" i="2"/>
  <c r="M44" i="2"/>
  <c r="AG62" i="2"/>
  <c r="H62" i="2"/>
  <c r="AB62" i="2"/>
  <c r="R54" i="2"/>
  <c r="AQ54" i="2"/>
  <c r="M54" i="2"/>
  <c r="R48" i="2"/>
  <c r="AQ48" i="2"/>
  <c r="M48" i="2"/>
  <c r="R40" i="2"/>
  <c r="AG40" i="2"/>
  <c r="M40" i="2"/>
  <c r="AD7" i="2"/>
  <c r="AC7" i="2"/>
  <c r="AX6" i="2"/>
  <c r="AW6" i="2"/>
  <c r="AM8" i="2"/>
  <c r="AN8" i="2"/>
  <c r="E39" i="5"/>
  <c r="E37" i="5"/>
  <c r="E38" i="5" s="1"/>
  <c r="J61" i="2"/>
  <c r="O61" i="2" s="1"/>
  <c r="M61" i="2"/>
  <c r="I61" i="2"/>
  <c r="N61" i="2" s="1"/>
  <c r="J8" i="2"/>
  <c r="O8" i="2" s="1"/>
  <c r="I8" i="2"/>
  <c r="N8" i="2" s="1"/>
  <c r="M8" i="2"/>
  <c r="T43" i="2"/>
  <c r="S43" i="2"/>
  <c r="AS27" i="2"/>
  <c r="AR27" i="2"/>
  <c r="AD35" i="2"/>
  <c r="AC35" i="2"/>
  <c r="Y7" i="1"/>
  <c r="G23" i="17"/>
  <c r="G24" i="17" s="1"/>
  <c r="G21" i="17"/>
  <c r="G18" i="17" s="1"/>
  <c r="AL20" i="2"/>
  <c r="R20" i="2"/>
  <c r="M20" i="2"/>
  <c r="AG59" i="2"/>
  <c r="H59" i="2"/>
  <c r="AB59" i="2"/>
  <c r="AQ53" i="2"/>
  <c r="R53" i="2"/>
  <c r="M53" i="2"/>
  <c r="AL49" i="2"/>
  <c r="R49" i="2"/>
  <c r="M49" i="2"/>
  <c r="AQ51" i="2"/>
  <c r="R51" i="2"/>
  <c r="M51" i="2"/>
  <c r="AQ25" i="2"/>
  <c r="AB25" i="2"/>
  <c r="M25" i="2"/>
  <c r="AV15" i="2"/>
  <c r="AL15" i="2"/>
  <c r="R15" i="2"/>
  <c r="M15" i="2"/>
  <c r="I7" i="2"/>
  <c r="M7" i="2"/>
  <c r="J7" i="2"/>
  <c r="O7" i="2" s="1"/>
  <c r="AB56" i="2"/>
  <c r="AG56" i="2"/>
  <c r="H56" i="2"/>
  <c r="AV32" i="2"/>
  <c r="AL32" i="2"/>
  <c r="R32" i="2"/>
  <c r="M32" i="2"/>
  <c r="AL19" i="2"/>
  <c r="R19" i="2"/>
  <c r="M19" i="2"/>
  <c r="W34" i="2"/>
  <c r="AG34" i="2"/>
  <c r="M34" i="2"/>
  <c r="AB22" i="2"/>
  <c r="AQ22" i="2"/>
  <c r="H22" i="2"/>
  <c r="AV12" i="2"/>
  <c r="AL12" i="2"/>
  <c r="R12" i="2"/>
  <c r="M12" i="2"/>
  <c r="T6" i="2"/>
  <c r="S6" i="2"/>
  <c r="AI35" i="2"/>
  <c r="AH35" i="2"/>
  <c r="AS7" i="2"/>
  <c r="AR7" i="2"/>
  <c r="C42" i="2"/>
  <c r="D42" i="2"/>
  <c r="N42" i="2" s="1"/>
  <c r="AB39" i="1"/>
  <c r="E42" i="2" s="1"/>
  <c r="O42" i="2" s="1"/>
  <c r="X24" i="1"/>
  <c r="W24" i="1" s="1"/>
  <c r="AL13" i="2"/>
  <c r="R13" i="2"/>
  <c r="AV13" i="2"/>
  <c r="M13" i="2"/>
  <c r="Y47" i="1" l="1"/>
  <c r="G19" i="17"/>
  <c r="AA47" i="1" s="1"/>
  <c r="AC22" i="2"/>
  <c r="AD22" i="2"/>
  <c r="N7" i="2"/>
  <c r="AX15" i="2"/>
  <c r="AW15" i="2"/>
  <c r="AI40" i="2"/>
  <c r="AH40" i="2"/>
  <c r="S44" i="2"/>
  <c r="T44" i="2"/>
  <c r="AS9" i="2"/>
  <c r="AR9" i="2"/>
  <c r="AX13" i="2"/>
  <c r="AW13" i="2"/>
  <c r="T19" i="2"/>
  <c r="S19" i="2"/>
  <c r="AD56" i="2"/>
  <c r="AC56" i="2"/>
  <c r="AN49" i="2"/>
  <c r="AM49" i="2"/>
  <c r="T20" i="2"/>
  <c r="S20" i="2"/>
  <c r="I62" i="2"/>
  <c r="N62" i="2" s="1"/>
  <c r="M62" i="2"/>
  <c r="J62" i="2"/>
  <c r="O62" i="2" s="1"/>
  <c r="AI37" i="2"/>
  <c r="AH37" i="2"/>
  <c r="AS52" i="2"/>
  <c r="AR52" i="2"/>
  <c r="I21" i="2"/>
  <c r="N21" i="2" s="1"/>
  <c r="J21" i="2"/>
  <c r="O21" i="2" s="1"/>
  <c r="M21" i="2"/>
  <c r="AN31" i="2"/>
  <c r="AM31" i="2"/>
  <c r="T13" i="2"/>
  <c r="S13" i="2"/>
  <c r="J22" i="2"/>
  <c r="O22" i="2" s="1"/>
  <c r="M22" i="2"/>
  <c r="I22" i="2"/>
  <c r="N22" i="2" s="1"/>
  <c r="AH34" i="2"/>
  <c r="AI34" i="2"/>
  <c r="AN19" i="2"/>
  <c r="AM19" i="2"/>
  <c r="AW32" i="2"/>
  <c r="AX32" i="2"/>
  <c r="T15" i="2"/>
  <c r="S15" i="2"/>
  <c r="AD25" i="2"/>
  <c r="AC25" i="2"/>
  <c r="AR51" i="2"/>
  <c r="AS51" i="2"/>
  <c r="M59" i="2"/>
  <c r="J59" i="2"/>
  <c r="O59" i="2" s="1"/>
  <c r="I59" i="2"/>
  <c r="N59" i="2" s="1"/>
  <c r="AN20" i="2"/>
  <c r="AM20" i="2"/>
  <c r="AS54" i="2"/>
  <c r="AR54" i="2"/>
  <c r="AI62" i="2"/>
  <c r="AH62" i="2"/>
  <c r="AW44" i="2"/>
  <c r="AX44" i="2"/>
  <c r="S9" i="11"/>
  <c r="Y25" i="1"/>
  <c r="T9" i="11"/>
  <c r="C58" i="2"/>
  <c r="D58" i="2"/>
  <c r="AB55" i="1"/>
  <c r="E58" i="2" s="1"/>
  <c r="AH46" i="2"/>
  <c r="AI46" i="2"/>
  <c r="T14" i="2"/>
  <c r="S14" i="2"/>
  <c r="T52" i="2"/>
  <c r="S52" i="2"/>
  <c r="T11" i="2"/>
  <c r="S11" i="2"/>
  <c r="AD24" i="2"/>
  <c r="AC24" i="2"/>
  <c r="AX31" i="2"/>
  <c r="AW31" i="2"/>
  <c r="T29" i="2"/>
  <c r="S29" i="2"/>
  <c r="AH57" i="2"/>
  <c r="AI57" i="2"/>
  <c r="T45" i="2"/>
  <c r="S45" i="2"/>
  <c r="AH55" i="2"/>
  <c r="AI55" i="2"/>
  <c r="AX16" i="2"/>
  <c r="AW16" i="2"/>
  <c r="AM30" i="2"/>
  <c r="AN30" i="2"/>
  <c r="Y17" i="2"/>
  <c r="X17" i="2"/>
  <c r="AD60" i="2"/>
  <c r="AC60" i="2"/>
  <c r="AS53" i="2"/>
  <c r="AR53" i="2"/>
  <c r="M37" i="2"/>
  <c r="I37" i="2"/>
  <c r="N37" i="2" s="1"/>
  <c r="J37" i="2"/>
  <c r="O37" i="2" s="1"/>
  <c r="AW12" i="2"/>
  <c r="AX12" i="2"/>
  <c r="AM32" i="2"/>
  <c r="AN32" i="2"/>
  <c r="T51" i="2"/>
  <c r="S51" i="2"/>
  <c r="AD59" i="2"/>
  <c r="AC59" i="2"/>
  <c r="AA7" i="1"/>
  <c r="Z7" i="1"/>
  <c r="S40" i="2"/>
  <c r="T40" i="2"/>
  <c r="AM44" i="2"/>
  <c r="AN44" i="2"/>
  <c r="AN13" i="2"/>
  <c r="AM13" i="2"/>
  <c r="R42" i="2"/>
  <c r="AG42" i="2"/>
  <c r="M42" i="2"/>
  <c r="S12" i="2"/>
  <c r="T12" i="2"/>
  <c r="AS22" i="2"/>
  <c r="AR22" i="2"/>
  <c r="X34" i="2"/>
  <c r="Y34" i="2"/>
  <c r="I56" i="2"/>
  <c r="N56" i="2" s="1"/>
  <c r="M56" i="2"/>
  <c r="J56" i="2"/>
  <c r="O56" i="2" s="1"/>
  <c r="AN15" i="2"/>
  <c r="AM15" i="2"/>
  <c r="AS25" i="2"/>
  <c r="AR25" i="2"/>
  <c r="S53" i="2"/>
  <c r="T53" i="2"/>
  <c r="AH59" i="2"/>
  <c r="AI59" i="2"/>
  <c r="AS48" i="2"/>
  <c r="AR48" i="2"/>
  <c r="T54" i="2"/>
  <c r="S54" i="2"/>
  <c r="AD37" i="2"/>
  <c r="AC37" i="2"/>
  <c r="T46" i="2"/>
  <c r="S46" i="2"/>
  <c r="AN14" i="2"/>
  <c r="AM14" i="2"/>
  <c r="T21" i="2"/>
  <c r="S21" i="2"/>
  <c r="T9" i="2"/>
  <c r="S9" i="2"/>
  <c r="AS11" i="2"/>
  <c r="AR11" i="2"/>
  <c r="AD23" i="2"/>
  <c r="AC23" i="2"/>
  <c r="AN29" i="2"/>
  <c r="AM29" i="2"/>
  <c r="N4" i="5"/>
  <c r="M4" i="5"/>
  <c r="AN45" i="2"/>
  <c r="AM45" i="2"/>
  <c r="AI17" i="2"/>
  <c r="AH17" i="2"/>
  <c r="S32" i="2"/>
  <c r="T32" i="2"/>
  <c r="T49" i="2"/>
  <c r="S49" i="2"/>
  <c r="AD62" i="2"/>
  <c r="AC62" i="2"/>
  <c r="AN21" i="2"/>
  <c r="AM21" i="2"/>
  <c r="S18" i="2"/>
  <c r="T18" i="2"/>
  <c r="AS23" i="2"/>
  <c r="AR23" i="2"/>
  <c r="AC57" i="2"/>
  <c r="AD57" i="2"/>
  <c r="AD55" i="2"/>
  <c r="AC55" i="2"/>
  <c r="T16" i="2"/>
  <c r="S16" i="2"/>
  <c r="AW30" i="2"/>
  <c r="AX30" i="2"/>
  <c r="I60" i="2"/>
  <c r="N60" i="2" s="1"/>
  <c r="M60" i="2"/>
  <c r="J60" i="2"/>
  <c r="O60" i="2" s="1"/>
  <c r="AH38" i="2"/>
  <c r="AI38" i="2"/>
  <c r="AM12" i="2"/>
  <c r="AN12" i="2"/>
  <c r="AI56" i="2"/>
  <c r="AH56" i="2"/>
  <c r="S48" i="2"/>
  <c r="T48" i="2"/>
  <c r="C26" i="2"/>
  <c r="D26" i="2"/>
  <c r="N26" i="2" s="1"/>
  <c r="AB23" i="1"/>
  <c r="E26" i="2" s="1"/>
  <c r="O26" i="2" s="1"/>
  <c r="T31" i="2"/>
  <c r="S31" i="2"/>
  <c r="AX14" i="2"/>
  <c r="AW14" i="2"/>
  <c r="AR24" i="2"/>
  <c r="AS24" i="2"/>
  <c r="AM18" i="2"/>
  <c r="AN18" i="2"/>
  <c r="J57" i="2"/>
  <c r="O57" i="2" s="1"/>
  <c r="M57" i="2"/>
  <c r="I57" i="2"/>
  <c r="N57" i="2" s="1"/>
  <c r="AX45" i="2"/>
  <c r="AW45" i="2"/>
  <c r="M55" i="2"/>
  <c r="J55" i="2"/>
  <c r="O55" i="2" s="1"/>
  <c r="I55" i="2"/>
  <c r="N55" i="2" s="1"/>
  <c r="AN16" i="2"/>
  <c r="AM16" i="2"/>
  <c r="S30" i="2"/>
  <c r="T30" i="2"/>
  <c r="AN60" i="2"/>
  <c r="AM60" i="2"/>
  <c r="X38" i="2"/>
  <c r="Y38" i="2"/>
  <c r="AB26" i="2" l="1"/>
  <c r="AQ26" i="2"/>
  <c r="M26" i="2"/>
  <c r="AB58" i="2"/>
  <c r="H58" i="2"/>
  <c r="AG58" i="2"/>
  <c r="T42" i="2"/>
  <c r="S42" i="2"/>
  <c r="C10" i="2"/>
  <c r="D10" i="2"/>
  <c r="AB7" i="1"/>
  <c r="E10" i="2" s="1"/>
  <c r="O10" i="2" s="1"/>
  <c r="AA25" i="1"/>
  <c r="X25" i="1"/>
  <c r="W25" i="1" s="1"/>
  <c r="Z25" i="1"/>
  <c r="AH42" i="2"/>
  <c r="AI42" i="2"/>
  <c r="C50" i="2"/>
  <c r="D50" i="2"/>
  <c r="N50" i="2" s="1"/>
  <c r="AB47" i="1"/>
  <c r="E50" i="2" s="1"/>
  <c r="O50" i="2" s="1"/>
  <c r="Z47" i="1"/>
  <c r="X47" i="1"/>
  <c r="W47" i="1" s="1"/>
  <c r="AH66" i="2" l="1"/>
  <c r="N10" i="2"/>
  <c r="AI58" i="2"/>
  <c r="AH58" i="2"/>
  <c r="R10" i="2"/>
  <c r="AQ10" i="2"/>
  <c r="M10" i="2"/>
  <c r="M58" i="2"/>
  <c r="I58" i="2"/>
  <c r="J58" i="2"/>
  <c r="O58" i="2" s="1"/>
  <c r="AC26" i="2"/>
  <c r="AC66" i="2" s="1"/>
  <c r="AD26" i="2"/>
  <c r="AS26" i="2"/>
  <c r="AR26" i="2"/>
  <c r="AL50" i="2"/>
  <c r="R50" i="2"/>
  <c r="M50" i="2"/>
  <c r="C28" i="2"/>
  <c r="D28" i="2"/>
  <c r="N28" i="2" s="1"/>
  <c r="AB25" i="1"/>
  <c r="E28" i="2" s="1"/>
  <c r="O28" i="2" s="1"/>
  <c r="AD58" i="2"/>
  <c r="AC58" i="2"/>
  <c r="AN50" i="2" l="1"/>
  <c r="AM50" i="2"/>
  <c r="AL28" i="2"/>
  <c r="W28" i="2"/>
  <c r="M28" i="2"/>
  <c r="AR10" i="2"/>
  <c r="AS10" i="2"/>
  <c r="D66" i="2"/>
  <c r="N58" i="2"/>
  <c r="I66" i="2"/>
  <c r="T10" i="2"/>
  <c r="S10" i="2"/>
  <c r="D89" i="2"/>
  <c r="T50" i="2"/>
  <c r="S50" i="2"/>
  <c r="N66" i="2"/>
  <c r="N89" i="2"/>
  <c r="AM66" i="2" l="1"/>
  <c r="S89" i="2"/>
  <c r="S66" i="2"/>
  <c r="X28" i="2"/>
  <c r="X66" i="2" s="1"/>
  <c r="Y28" i="2"/>
  <c r="AN28" i="2"/>
  <c r="AM28" i="2"/>
  <c r="AR66" i="2"/>
  <c r="AR89" i="2"/>
</calcChain>
</file>

<file path=xl/sharedStrings.xml><?xml version="1.0" encoding="utf-8"?>
<sst xmlns="http://schemas.openxmlformats.org/spreadsheetml/2006/main" count="1210" uniqueCount="385">
  <si>
    <t>VET condition</t>
  </si>
  <si>
    <t>Control Condition</t>
  </si>
  <si>
    <t>Difference</t>
  </si>
  <si>
    <t>First author</t>
  </si>
  <si>
    <t>Year</t>
  </si>
  <si>
    <t>DOI</t>
  </si>
  <si>
    <t>Eads?</t>
  </si>
  <si>
    <t>Expt</t>
  </si>
  <si>
    <t>N</t>
  </si>
  <si>
    <t>Unique</t>
  </si>
  <si>
    <t>Trials/condition</t>
  </si>
  <si>
    <r>
      <rPr>
        <b/>
        <sz val="10"/>
        <color theme="1"/>
        <rFont val="Liberation Sans"/>
      </rPr>
      <t>Task/Stimuli</t>
    </r>
  </si>
  <si>
    <t>Type</t>
  </si>
  <si>
    <t>Domain</t>
  </si>
  <si>
    <r>
      <rPr>
        <b/>
        <sz val="10"/>
        <color theme="1"/>
        <rFont val="Liberation Sans"/>
      </rPr>
      <t>Conditions</t>
    </r>
  </si>
  <si>
    <t>Measure</t>
  </si>
  <si>
    <t>M</t>
  </si>
  <si>
    <t>SD</t>
  </si>
  <si>
    <t>SE</t>
  </si>
  <si>
    <t>t</t>
  </si>
  <si>
    <t>p</t>
  </si>
  <si>
    <t>d</t>
  </si>
  <si>
    <t>se(d)</t>
  </si>
  <si>
    <t>Dependent*</t>
  </si>
  <si>
    <t>Notes</t>
  </si>
  <si>
    <t>French</t>
  </si>
  <si>
    <t>2 staircases of 45</t>
  </si>
  <si>
    <t>GOD</t>
  </si>
  <si>
    <t>Discrimination</t>
  </si>
  <si>
    <t>Spatial</t>
  </si>
  <si>
    <t>View hand vs covered</t>
  </si>
  <si>
    <t>mm</t>
  </si>
  <si>
    <t>Leo</t>
  </si>
  <si>
    <t>10.1007/s00221-020-05944-2</t>
  </si>
  <si>
    <t>6 reversals staircase</t>
  </si>
  <si>
    <t>Electrotactile</t>
  </si>
  <si>
    <t>Detection</t>
  </si>
  <si>
    <t>Intensity</t>
  </si>
  <si>
    <t>Shoulder vs Fixation</t>
  </si>
  <si>
    <t>Threshold</t>
  </si>
  <si>
    <t>Assume t-test statistic</t>
  </si>
  <si>
    <t>Accuracy</t>
  </si>
  <si>
    <t>Catley</t>
  </si>
  <si>
    <t>10.1016/j.math.2014.04.015</t>
  </si>
  <si>
    <t>10 staircases</t>
  </si>
  <si>
    <t>2-PDT</t>
  </si>
  <si>
    <t>Back vs Concealed</t>
  </si>
  <si>
    <t>Konen</t>
  </si>
  <si>
    <t>10.1093/cercor/bhs331</t>
  </si>
  <si>
    <t>View hand vs Object</t>
  </si>
  <si>
    <t>E3 and E4 did not contain no-TMS conditions, so not included</t>
  </si>
  <si>
    <t>Cardini</t>
  </si>
  <si>
    <t>10.1016/j.neuropsychologia.2012.04.020</t>
  </si>
  <si>
    <t>Hand vs Object</t>
  </si>
  <si>
    <t>Approximate number of trials</t>
  </si>
  <si>
    <t>10.1093/cercor/bhq267</t>
  </si>
  <si>
    <t>Longo</t>
  </si>
  <si>
    <t>10.1016/j.neulet.2010.12.007</t>
  </si>
  <si>
    <t>No significant VET</t>
  </si>
  <si>
    <t>Sambo</t>
  </si>
  <si>
    <t>10.1111/j.1460-9568.2009.06791.x</t>
  </si>
  <si>
    <t>Gap (one/two)</t>
  </si>
  <si>
    <t>Temporal</t>
  </si>
  <si>
    <t>Full vision, covered hand (blindfold)</t>
  </si>
  <si>
    <t>RT</t>
  </si>
  <si>
    <t>Control used = covered hand, eyes open; closest to other reports</t>
  </si>
  <si>
    <t>Serino</t>
  </si>
  <si>
    <t>10.1016/j.cortex.2008.03.008</t>
  </si>
  <si>
    <t>Hand vs Blindfold</t>
  </si>
  <si>
    <t>D-prime</t>
  </si>
  <si>
    <t>Foot vs Blindfold</t>
  </si>
  <si>
    <t>Foot vs Object</t>
  </si>
  <si>
    <t>Reported p-value did not match t-value; assumed t=1.98</t>
  </si>
  <si>
    <t>10.1111/j.1467-9280.2008.02105.x</t>
  </si>
  <si>
    <t>Left/Right/Both detection</t>
  </si>
  <si>
    <t>View own face, house, or other face</t>
  </si>
  <si>
    <t>Estimated effect size – only p&lt;.04 given in paper</t>
  </si>
  <si>
    <t>Harris</t>
  </si>
  <si>
    <t>10.1523/JNEUROSCI.2102-07.2007</t>
  </si>
  <si>
    <t>Variable</t>
  </si>
  <si>
    <t>Vibration</t>
  </si>
  <si>
    <t>Mirror hand vs No mirror</t>
  </si>
  <si>
    <t>View hand vs concealed; 1x</t>
  </si>
  <si>
    <t>Colours on published graph are wrong</t>
  </si>
  <si>
    <t>View hand vs concealed; 10x</t>
  </si>
  <si>
    <t>10.1016/j.neuropsychologia.2006.09.013</t>
  </si>
  <si>
    <t>Forearm vs Object</t>
  </si>
  <si>
    <t>Paper included a double-dip (analysing data split post-hoc, but including the data used to split – ie. accuracy); recovered by combining groups</t>
  </si>
  <si>
    <t>Haggard</t>
  </si>
  <si>
    <t>10.1007/s00221-007-0971-7</t>
  </si>
  <si>
    <t>One-tailed p-values used in the paper</t>
  </si>
  <si>
    <t>10.1080/17470910600976596</t>
  </si>
  <si>
    <t>View hand vs object vs Other</t>
  </si>
  <si>
    <t>Viewing other’s hand also worked (t=2.15); careful notes about viewing skin after grating</t>
  </si>
  <si>
    <t>Fiorio</t>
  </si>
  <si>
    <t>10.1111/j.1460-9568.2005.04267.x</t>
  </si>
  <si>
    <t>Comparisons involving noTMS are invalid – data preselected and both conditions biased; use TMS comparisons only</t>
  </si>
  <si>
    <t>View hand vs Object: S1</t>
  </si>
  <si>
    <t>View hand vs Object: S2</t>
  </si>
  <si>
    <t>Forster</t>
  </si>
  <si>
    <t>10.1007/s00221-005-2274-1</t>
  </si>
  <si>
    <t>Gaze towards or away from hand</t>
  </si>
  <si>
    <t>Weak/strong</t>
  </si>
  <si>
    <t>Gaze centrally at one hand</t>
  </si>
  <si>
    <t>Direction of effect not reported</t>
  </si>
  <si>
    <t>Gaze centrally at one, covered, hand</t>
  </si>
  <si>
    <t>Press</t>
  </si>
  <si>
    <t>10.1007/s00221-003-1651-x</t>
  </si>
  <si>
    <t>Simple RT</t>
  </si>
  <si>
    <r>
      <rPr>
        <sz val="10"/>
        <color theme="1"/>
        <rFont val="Liberation Sans"/>
      </rPr>
      <t>Forearm vs Object1 vs Object2</t>
    </r>
  </si>
  <si>
    <t>Forearm vs Object1 vs Object2</t>
  </si>
  <si>
    <t>three conditions in the ANOVA, but negative VET; guessed the VET SD from pooled SD in E2, E3</t>
  </si>
  <si>
    <t>Taylor-Clarke</t>
  </si>
  <si>
    <t>10.1016/j.neulet.2003.09.068</t>
  </si>
  <si>
    <t>Finger vs Object</t>
  </si>
  <si>
    <t>Finger vs Object, combined</t>
  </si>
  <si>
    <t>All conditions combined</t>
  </si>
  <si>
    <t>Whiteley</t>
  </si>
  <si>
    <t>10.1068/p5053</t>
  </si>
  <si>
    <t xml:space="preserve">10.1016/S0960-9822(01)00681-9   </t>
  </si>
  <si>
    <t>Newport</t>
  </si>
  <si>
    <t>10.1016/S0960-9822(02)01178-8</t>
  </si>
  <si>
    <t>Haptic orientation matching</t>
  </si>
  <si>
    <t>Matching</t>
  </si>
  <si>
    <t>Hand covered vs blindfold</t>
  </si>
  <si>
    <t>Error</t>
  </si>
  <si>
    <t>E1 required a more ‘visual’ strategy</t>
  </si>
  <si>
    <t>Haptic orientation (mirror) matching</t>
  </si>
  <si>
    <t>E2 a more ‘proprioceptive’ strategy; reconstructed stats from partial reports</t>
  </si>
  <si>
    <t>Kennett</t>
  </si>
  <si>
    <t>10.1016/S0960-9822(01)00327-X</t>
  </si>
  <si>
    <t>Forearm vs Dark</t>
  </si>
  <si>
    <t>~30 trials per condition – staircase reversals; one-tailed tests used</t>
  </si>
  <si>
    <t>not clear which data are independent; replicated or duplicated?</t>
  </si>
  <si>
    <t>Magnified vs Forearm</t>
  </si>
  <si>
    <t>Tipper</t>
  </si>
  <si>
    <t>10.1007/s002210100743</t>
  </si>
  <si>
    <t>Go/NoGo</t>
  </si>
  <si>
    <t>View neck or face; target on neck or face</t>
  </si>
  <si>
    <t>Used p-value for whole effect of compatibility; not quite the same</t>
  </si>
  <si>
    <t>10.1097/00001756-199806010-00013</t>
  </si>
  <si>
    <t>Look towards or away from hand; V+P</t>
  </si>
  <si>
    <t>Combined across days</t>
  </si>
  <si>
    <t>Proprioception only</t>
  </si>
  <si>
    <t>Vision only</t>
  </si>
  <si>
    <t>Halligan</t>
  </si>
  <si>
    <t>10.1007/s004150050073</t>
  </si>
  <si>
    <t>Report felt touch</t>
  </si>
  <si>
    <t>Eyes open vs closed</t>
  </si>
  <si>
    <t>Adjusted p to be rounded to =.008 and give a rounded t=2.9</t>
  </si>
  <si>
    <r>
      <rPr>
        <sz val="10"/>
        <color theme="1"/>
        <rFont val="Liberation Sans"/>
      </rPr>
      <t>Pierson</t>
    </r>
  </si>
  <si>
    <t>10.1016/0028-3932(91)90056-E</t>
  </si>
  <si>
    <t>Eyes towards hand vs Centre vs Away</t>
  </si>
  <si>
    <t>No stats given for the VET effect</t>
  </si>
  <si>
    <t>Honore</t>
  </si>
  <si>
    <t>10.1016/0028-3932(89)90025-0</t>
  </si>
  <si>
    <t>Eyes towards foot vs Away</t>
  </si>
  <si>
    <t>Control = combined across three postures</t>
  </si>
  <si>
    <t>Min</t>
  </si>
  <si>
    <t>Max</t>
  </si>
  <si>
    <t>Median</t>
  </si>
  <si>
    <t>KEY</t>
  </si>
  <si>
    <t>* are data from the same participants in multiple rows?</t>
  </si>
  <si>
    <t>Mean</t>
  </si>
  <si>
    <t>Missing data, or unable to compute, eg, because the ANOVA was reported with more than the 2 basic conditions</t>
  </si>
  <si>
    <t>Count</t>
  </si>
  <si>
    <t>Data reported directly in the manuscript (occasionally corrected for typos or rounding)</t>
  </si>
  <si>
    <t>Imputed data (formula in relevant cells; using the highest-precision values available, see separate sheets for raw data extracted from figures); over-writes reported data where latter imprecise</t>
  </si>
  <si>
    <t>Studies</t>
  </si>
  <si>
    <t>Meta-analyses: data for export to JASP</t>
  </si>
  <si>
    <t>ALL STUDIES</t>
  </si>
  <si>
    <t>DETECTION STUDIES</t>
  </si>
  <si>
    <t>DISCRIMINATION STUDIES</t>
  </si>
  <si>
    <t>SPATIAL STUDIES</t>
  </si>
  <si>
    <t>TEMPORAL STUDIES</t>
  </si>
  <si>
    <t>INTENSITY STUDIES</t>
  </si>
  <si>
    <t>RT STUDIES</t>
  </si>
  <si>
    <t>ACCURACY STUDIES</t>
  </si>
  <si>
    <t>THRESHOLD STUDIES</t>
  </si>
  <si>
    <t>GOD STUDIES</t>
  </si>
  <si>
    <t>Study</t>
  </si>
  <si>
    <t>Test</t>
  </si>
  <si>
    <t>Stat</t>
  </si>
  <si>
    <t>SE / CI</t>
  </si>
  <si>
    <t>DF / Z</t>
  </si>
  <si>
    <t>Omnibus</t>
  </si>
  <si>
    <t>&lt;.001</t>
  </si>
  <si>
    <t>Hetero</t>
  </si>
  <si>
    <t>Intercept</t>
  </si>
  <si>
    <t>T^2</t>
  </si>
  <si>
    <t>T</t>
  </si>
  <si>
    <t>I^2</t>
  </si>
  <si>
    <t>H^2</t>
  </si>
  <si>
    <t>Asymmetry?</t>
  </si>
  <si>
    <t>Kendall</t>
  </si>
  <si>
    <t>Egger Sei</t>
  </si>
  <si>
    <t>Rosenthal</t>
  </si>
  <si>
    <t>Trim &amp; Fill</t>
  </si>
  <si>
    <t>Filled</t>
  </si>
  <si>
    <t>all negative</t>
  </si>
  <si>
    <t>both negative</t>
  </si>
  <si>
    <t>Lower CI</t>
  </si>
  <si>
    <t>Upper CI</t>
  </si>
  <si>
    <t>REPEAT WITH FRENCH ET AL 2022 DATA</t>
  </si>
  <si>
    <t>VET</t>
  </si>
  <si>
    <t>Covered</t>
  </si>
  <si>
    <t>E</t>
  </si>
  <si>
    <t>Wilcoxon T</t>
  </si>
  <si>
    <t>r</t>
  </si>
  <si>
    <t>convert to t</t>
  </si>
  <si>
    <t>View back</t>
  </si>
  <si>
    <t xml:space="preserve"> Concealed</t>
  </si>
  <si>
    <t>Removed 2 Ps who thought footage was prerecorded; no diffs between conditions, so this is a failure to replicate</t>
  </si>
  <si>
    <t>E2</t>
  </si>
  <si>
    <t>lower CI</t>
  </si>
  <si>
    <t>upper CI</t>
  </si>
  <si>
    <t>Without</t>
  </si>
  <si>
    <t>With</t>
  </si>
  <si>
    <t>Diff</t>
  </si>
  <si>
    <t>Individual data from Figure 2B</t>
  </si>
  <si>
    <t>Missing 5 datapoints…</t>
  </si>
  <si>
    <t>M+SE</t>
  </si>
  <si>
    <t>E1</t>
  </si>
  <si>
    <t>Hand</t>
  </si>
  <si>
    <t>Object</t>
  </si>
  <si>
    <t>hand area</t>
  </si>
  <si>
    <t>aIPS</t>
  </si>
  <si>
    <t>pIPS</t>
  </si>
  <si>
    <t>Experiment</t>
  </si>
  <si>
    <t>View body</t>
  </si>
  <si>
    <t>Blindfold</t>
  </si>
  <si>
    <t>View hand vs blindfold; test on hand</t>
  </si>
  <si>
    <t>View foot vs blindfold; test on foot</t>
  </si>
  <si>
    <t>na</t>
  </si>
  <si>
    <t>View foot vs object; test on foot</t>
  </si>
  <si>
    <t>P-value given as &lt;.04, but t-value as 5.98. If t=1.98 and 1-tailed, then p=.039; SE fits with this interpretation</t>
  </si>
  <si>
    <t>Figure 2</t>
  </si>
  <si>
    <t>blindfold</t>
  </si>
  <si>
    <t>view hand</t>
  </si>
  <si>
    <t>view cheek</t>
  </si>
  <si>
    <t>view foot</t>
  </si>
  <si>
    <t>view object</t>
  </si>
  <si>
    <t>Own</t>
  </si>
  <si>
    <t>Other</t>
  </si>
  <si>
    <t>House</t>
  </si>
  <si>
    <t>touch</t>
  </si>
  <si>
    <t>none</t>
  </si>
  <si>
    <t>bilateral</t>
  </si>
  <si>
    <t>&lt;.05</t>
  </si>
  <si>
    <t>&lt;.10</t>
  </si>
  <si>
    <t>unilateral</t>
  </si>
  <si>
    <t>'77-82%, no diffs</t>
  </si>
  <si>
    <t>pooled</t>
  </si>
  <si>
    <t>Self</t>
  </si>
  <si>
    <t>notouch</t>
  </si>
  <si>
    <t>View hand</t>
  </si>
  <si>
    <t>No view</t>
  </si>
  <si>
    <t>F</t>
  </si>
  <si>
    <t>Low amplitude</t>
  </si>
  <si>
    <t>High amplitude</t>
  </si>
  <si>
    <t>Figure 2A</t>
  </si>
  <si>
    <t>Figure 2b – left</t>
  </si>
  <si>
    <t>Figure 2b – right</t>
  </si>
  <si>
    <t>Figure 3a</t>
  </si>
  <si>
    <t>Figure 3b</t>
  </si>
  <si>
    <t>Not, no</t>
  </si>
  <si>
    <t>Not, hand</t>
  </si>
  <si>
    <t>Yes, no</t>
  </si>
  <si>
    <t>Yes, hand</t>
  </si>
  <si>
    <t>mean no</t>
  </si>
  <si>
    <t>mean hand</t>
  </si>
  <si>
    <t>Low-accuracy group</t>
  </si>
  <si>
    <t>High-accuracy group</t>
  </si>
  <si>
    <t>Combined groups</t>
  </si>
  <si>
    <t>Arm</t>
  </si>
  <si>
    <t>Neutral</t>
  </si>
  <si>
    <t>Foot</t>
  </si>
  <si>
    <t>Arm vs Neutral effect size, from reported data</t>
  </si>
  <si>
    <t>difference</t>
  </si>
  <si>
    <t>P-value</t>
  </si>
  <si>
    <t>assume t-test</t>
  </si>
  <si>
    <t xml:space="preserve">10.1007/s00221-007-0971-7  </t>
  </si>
  <si>
    <t>View arm</t>
  </si>
  <si>
    <t>View object</t>
  </si>
  <si>
    <t>notes</t>
  </si>
  <si>
    <t>queries</t>
  </si>
  <si>
    <t>Full view</t>
  </si>
  <si>
    <t>One-tailed tests used only</t>
  </si>
  <si>
    <t>part view</t>
  </si>
  <si>
    <t>no stats reported</t>
  </si>
  <si>
    <t>View</t>
  </si>
  <si>
    <t>No TMS</t>
  </si>
  <si>
    <t>No TMS vs TMS</t>
  </si>
  <si>
    <t>TMS-hand vs TMS-object</t>
  </si>
  <si>
    <t>&gt;.113</t>
  </si>
  <si>
    <t>hand</t>
  </si>
  <si>
    <t>noTMS</t>
  </si>
  <si>
    <t>TMS</t>
  </si>
  <si>
    <t>object</t>
  </si>
  <si>
    <t>TMS S1</t>
  </si>
  <si>
    <t>TMS S2</t>
  </si>
  <si>
    <t>hand:object</t>
  </si>
  <si>
    <t>hand S1:None</t>
  </si>
  <si>
    <t>object S1:none</t>
  </si>
  <si>
    <t>hand S2:None</t>
  </si>
  <si>
    <t>object S2:none</t>
  </si>
  <si>
    <t>S1-hand : S1-object</t>
  </si>
  <si>
    <t>S2-hand : S2-object</t>
  </si>
  <si>
    <t>&gt;.744</t>
  </si>
  <si>
    <t>View finger</t>
  </si>
  <si>
    <t>SE not reported; t(dof) incorrect (should be 11)</t>
  </si>
  <si>
    <t>&lt;0.001</t>
  </si>
  <si>
    <t>continuous</t>
  </si>
  <si>
    <t>2s gap</t>
  </si>
  <si>
    <t>10s gap</t>
  </si>
  <si>
    <t>no VET</t>
  </si>
  <si>
    <t>accuracy</t>
  </si>
  <si>
    <t>reverse VET</t>
  </si>
  <si>
    <t>VET!!!!!</t>
  </si>
  <si>
    <t>not reported</t>
  </si>
  <si>
    <t>Pooled SD from E2 and E3 to estimate error SD for E4</t>
  </si>
  <si>
    <t>VAR</t>
  </si>
  <si>
    <t>*(N-1)</t>
  </si>
  <si>
    <t>SUM</t>
  </si>
  <si>
    <t>/(Ns)</t>
  </si>
  <si>
    <t>Pooled SD</t>
  </si>
  <si>
    <t>E3</t>
  </si>
  <si>
    <t>vision</t>
  </si>
  <si>
    <t>no vision</t>
  </si>
  <si>
    <t>Pooled (absolute)</t>
  </si>
  <si>
    <t>VAR*(N-1)</t>
  </si>
  <si>
    <t>VAR/N</t>
  </si>
  <si>
    <t>diff</t>
  </si>
  <si>
    <t>data from G3</t>
  </si>
  <si>
    <t>all reported p-values are one-tailed</t>
  </si>
  <si>
    <t>Expt?</t>
  </si>
  <si>
    <t>Figure 4</t>
  </si>
  <si>
    <t>Cond</t>
  </si>
  <si>
    <t>M+-SE</t>
  </si>
  <si>
    <t>SE(?)</t>
  </si>
  <si>
    <t>A</t>
  </si>
  <si>
    <t>Dark</t>
  </si>
  <si>
    <t>reported</t>
  </si>
  <si>
    <t>check</t>
  </si>
  <si>
    <t>B</t>
  </si>
  <si>
    <t>C</t>
  </si>
  <si>
    <t>error bars wrong?</t>
  </si>
  <si>
    <t>Mag</t>
  </si>
  <si>
    <t>D</t>
  </si>
  <si>
    <t>same group as above?</t>
  </si>
  <si>
    <t>control</t>
  </si>
  <si>
    <t>Target</t>
  </si>
  <si>
    <t>Face</t>
  </si>
  <si>
    <t>Neck</t>
  </si>
  <si>
    <t>Audiotactile</t>
  </si>
  <si>
    <t>Day1</t>
  </si>
  <si>
    <t>Day2</t>
  </si>
  <si>
    <t>Tactile only</t>
  </si>
  <si>
    <t>Compatible</t>
  </si>
  <si>
    <t>Incompatible</t>
  </si>
  <si>
    <t>Combined</t>
  </si>
  <si>
    <t>SOA1</t>
  </si>
  <si>
    <t>Block1</t>
  </si>
  <si>
    <t>Block2</t>
  </si>
  <si>
    <t>SOA2</t>
  </si>
  <si>
    <t>V</t>
  </si>
  <si>
    <t>P</t>
  </si>
  <si>
    <t>VP</t>
  </si>
  <si>
    <t>Figure 2a – VP</t>
  </si>
  <si>
    <t>Mean M</t>
  </si>
  <si>
    <t>Mean SD</t>
  </si>
  <si>
    <t>Looking</t>
  </si>
  <si>
    <t>Not looking</t>
  </si>
  <si>
    <t>Figure 2b – P</t>
  </si>
  <si>
    <t>Figure 2c – V</t>
  </si>
  <si>
    <t>P1</t>
  </si>
  <si>
    <t>P2</t>
  </si>
  <si>
    <t>P3</t>
  </si>
  <si>
    <t>P4</t>
  </si>
  <si>
    <t>LL</t>
  </si>
  <si>
    <t>LR</t>
  </si>
  <si>
    <t>RL</t>
  </si>
  <si>
    <t>RR</t>
  </si>
  <si>
    <t>away</t>
  </si>
  <si>
    <t>F(1,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21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sz val="10"/>
      <color theme="1"/>
      <name val="Liberation Sans"/>
    </font>
    <font>
      <b/>
      <sz val="11"/>
      <color theme="1"/>
      <name val="Liberation Sans"/>
    </font>
    <font>
      <b/>
      <sz val="10"/>
      <color theme="1"/>
      <name val="Liberation Sans"/>
    </font>
    <font>
      <b/>
      <sz val="6.8"/>
      <color theme="1"/>
      <name val="Liberation Sans1"/>
    </font>
    <font>
      <sz val="6.8"/>
      <color theme="1"/>
      <name val="Liberation Sans1"/>
    </font>
    <font>
      <sz val="10"/>
      <color theme="1"/>
      <name val="Liberation Sans1"/>
    </font>
  </fonts>
  <fills count="18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200"/>
        <bgColor rgb="FFFFF200"/>
      </patternFill>
    </fill>
    <fill>
      <patternFill patternType="solid">
        <fgColor rgb="FFFFB6C1"/>
        <bgColor rgb="FFFFB6C1"/>
      </patternFill>
    </fill>
    <fill>
      <patternFill patternType="solid">
        <fgColor rgb="FF00FF00"/>
        <bgColor rgb="FF00FF00"/>
      </patternFill>
    </fill>
    <fill>
      <patternFill patternType="solid">
        <fgColor rgb="FF00FFFF"/>
        <bgColor rgb="FF00FFFF"/>
      </patternFill>
    </fill>
    <fill>
      <patternFill patternType="solid">
        <fgColor rgb="FFADD8E6"/>
        <bgColor rgb="FFADD8E6"/>
      </patternFill>
    </fill>
    <fill>
      <patternFill patternType="solid">
        <fgColor rgb="FFFF6347"/>
        <bgColor rgb="FFFF6347"/>
      </patternFill>
    </fill>
    <fill>
      <patternFill patternType="solid">
        <fgColor rgb="FF00FF7F"/>
        <bgColor rgb="FF00FF7F"/>
      </patternFill>
    </fill>
    <fill>
      <patternFill patternType="solid">
        <fgColor rgb="FFFF7F50"/>
        <bgColor rgb="FFFF7F50"/>
      </patternFill>
    </fill>
    <fill>
      <patternFill patternType="solid">
        <fgColor rgb="FFD3D3D3"/>
        <bgColor rgb="FFD3D3D3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88">
    <xf numFmtId="0" fontId="0" fillId="0" borderId="0" xfId="0"/>
    <xf numFmtId="0" fontId="0" fillId="0" borderId="0" xfId="0" applyAlignment="1">
      <alignment horizontal="right"/>
    </xf>
    <xf numFmtId="0" fontId="15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right"/>
    </xf>
    <xf numFmtId="0" fontId="17" fillId="0" borderId="0" xfId="0" applyFont="1"/>
    <xf numFmtId="0" fontId="18" fillId="0" borderId="0" xfId="0" applyFont="1" applyAlignment="1">
      <alignment horizontal="left"/>
    </xf>
    <xf numFmtId="165" fontId="16" fillId="0" borderId="0" xfId="0" applyNumberFormat="1" applyFont="1" applyAlignment="1">
      <alignment horizontal="right"/>
    </xf>
    <xf numFmtId="166" fontId="16" fillId="0" borderId="0" xfId="0" applyNumberFormat="1" applyFont="1" applyAlignment="1">
      <alignment horizontal="right"/>
    </xf>
    <xf numFmtId="165" fontId="16" fillId="0" borderId="0" xfId="0" applyNumberFormat="1" applyFont="1"/>
    <xf numFmtId="0" fontId="16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right"/>
    </xf>
    <xf numFmtId="0" fontId="15" fillId="9" borderId="0" xfId="0" applyFont="1" applyFill="1"/>
    <xf numFmtId="0" fontId="19" fillId="0" borderId="0" xfId="0" applyFont="1" applyAlignment="1">
      <alignment horizontal="left"/>
    </xf>
    <xf numFmtId="0" fontId="0" fillId="10" borderId="0" xfId="0" applyFill="1" applyAlignment="1">
      <alignment horizontal="left" vertical="center"/>
    </xf>
    <xf numFmtId="165" fontId="0" fillId="11" borderId="0" xfId="0" applyNumberFormat="1" applyFont="1" applyFill="1" applyAlignment="1">
      <alignment horizontal="right"/>
    </xf>
    <xf numFmtId="165" fontId="0" fillId="12" borderId="0" xfId="0" applyNumberFormat="1" applyFont="1" applyFill="1" applyAlignment="1">
      <alignment horizontal="right"/>
    </xf>
    <xf numFmtId="166" fontId="0" fillId="11" borderId="0" xfId="0" applyNumberFormat="1" applyFont="1" applyFill="1" applyAlignment="1">
      <alignment horizontal="right"/>
    </xf>
    <xf numFmtId="165" fontId="0" fillId="11" borderId="0" xfId="0" applyNumberFormat="1" applyFont="1" applyFill="1"/>
    <xf numFmtId="0" fontId="0" fillId="12" borderId="0" xfId="0" applyFill="1"/>
    <xf numFmtId="0" fontId="0" fillId="12" borderId="0" xfId="0" applyFill="1" applyAlignment="1">
      <alignment horizontal="center"/>
    </xf>
    <xf numFmtId="0" fontId="0" fillId="10" borderId="0" xfId="0" applyFill="1" applyAlignment="1">
      <alignment horizontal="left"/>
    </xf>
    <xf numFmtId="165" fontId="0" fillId="11" borderId="0" xfId="0" applyNumberFormat="1" applyFill="1" applyAlignment="1">
      <alignment horizontal="right"/>
    </xf>
    <xf numFmtId="165" fontId="0" fillId="12" borderId="0" xfId="0" applyNumberFormat="1" applyFill="1" applyAlignment="1">
      <alignment horizontal="right"/>
    </xf>
    <xf numFmtId="166" fontId="0" fillId="11" borderId="0" xfId="0" applyNumberFormat="1" applyFill="1" applyAlignment="1">
      <alignment horizontal="right"/>
    </xf>
    <xf numFmtId="165" fontId="0" fillId="12" borderId="0" xfId="0" applyNumberFormat="1" applyFont="1" applyFill="1"/>
    <xf numFmtId="0" fontId="0" fillId="13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166" fontId="0" fillId="12" borderId="0" xfId="0" applyNumberFormat="1" applyFont="1" applyFill="1" applyAlignment="1">
      <alignment horizontal="right"/>
    </xf>
    <xf numFmtId="165" fontId="0" fillId="9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15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12" borderId="0" xfId="0" applyFont="1" applyFill="1" applyAlignment="1">
      <alignment horizontal="center"/>
    </xf>
    <xf numFmtId="0" fontId="0" fillId="14" borderId="0" xfId="0" applyFill="1" applyAlignment="1">
      <alignment horizontal="left"/>
    </xf>
    <xf numFmtId="165" fontId="0" fillId="9" borderId="0" xfId="0" applyNumberFormat="1" applyFill="1" applyAlignment="1">
      <alignment horizontal="right"/>
    </xf>
    <xf numFmtId="0" fontId="0" fillId="0" borderId="0" xfId="0" applyAlignment="1">
      <alignment horizontal="right" vertical="center"/>
    </xf>
    <xf numFmtId="0" fontId="0" fillId="13" borderId="0" xfId="0" applyFill="1" applyAlignment="1">
      <alignment horizontal="left"/>
    </xf>
    <xf numFmtId="165" fontId="0" fillId="12" borderId="0" xfId="0" applyNumberFormat="1" applyFill="1" applyAlignment="1">
      <alignment horizontal="center"/>
    </xf>
    <xf numFmtId="166" fontId="0" fillId="12" borderId="0" xfId="0" applyNumberFormat="1" applyFill="1" applyAlignment="1">
      <alignment horizontal="right"/>
    </xf>
    <xf numFmtId="165" fontId="0" fillId="12" borderId="0" xfId="0" applyNumberFormat="1" applyFill="1"/>
    <xf numFmtId="166" fontId="0" fillId="9" borderId="0" xfId="0" applyNumberFormat="1" applyFill="1" applyAlignment="1">
      <alignment horizontal="right"/>
    </xf>
    <xf numFmtId="165" fontId="0" fillId="9" borderId="0" xfId="0" applyNumberFormat="1" applyFill="1"/>
    <xf numFmtId="0" fontId="20" fillId="0" borderId="0" xfId="0" applyFont="1"/>
    <xf numFmtId="0" fontId="20" fillId="13" borderId="0" xfId="0" applyFont="1" applyFill="1" applyAlignment="1">
      <alignment horizontal="left"/>
    </xf>
    <xf numFmtId="0" fontId="20" fillId="0" borderId="0" xfId="0" applyFont="1" applyFill="1"/>
    <xf numFmtId="0" fontId="0" fillId="9" borderId="0" xfId="0" applyFill="1" applyAlignment="1">
      <alignment horizontal="right"/>
    </xf>
    <xf numFmtId="166" fontId="0" fillId="11" borderId="0" xfId="0" applyNumberFormat="1" applyFill="1" applyAlignment="1">
      <alignment horizontal="center"/>
    </xf>
    <xf numFmtId="0" fontId="20" fillId="0" borderId="0" xfId="0" applyFont="1" applyAlignment="1">
      <alignment horizontal="left"/>
    </xf>
    <xf numFmtId="0" fontId="19" fillId="0" borderId="0" xfId="0" applyFont="1" applyFill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/>
    <xf numFmtId="0" fontId="16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0" fontId="0" fillId="9" borderId="0" xfId="0" applyFill="1"/>
    <xf numFmtId="0" fontId="0" fillId="11" borderId="0" xfId="0" applyFill="1"/>
    <xf numFmtId="165" fontId="16" fillId="0" borderId="0" xfId="0" applyNumberFormat="1" applyFont="1" applyAlignment="1">
      <alignment horizontal="center" vertical="center"/>
    </xf>
    <xf numFmtId="165" fontId="0" fillId="0" borderId="0" xfId="0" applyNumberFormat="1" applyFont="1"/>
    <xf numFmtId="0" fontId="16" fillId="15" borderId="0" xfId="0" applyFont="1" applyFill="1"/>
    <xf numFmtId="0" fontId="16" fillId="9" borderId="0" xfId="0" applyFont="1" applyFill="1"/>
    <xf numFmtId="165" fontId="16" fillId="12" borderId="0" xfId="0" applyNumberFormat="1" applyFont="1" applyFill="1"/>
    <xf numFmtId="0" fontId="16" fillId="12" borderId="0" xfId="0" applyFont="1" applyFill="1"/>
    <xf numFmtId="0" fontId="16" fillId="0" borderId="0" xfId="0" applyFont="1" applyAlignment="1">
      <alignment horizontal="center" vertical="center"/>
    </xf>
    <xf numFmtId="2" fontId="0" fillId="0" borderId="0" xfId="0" applyNumberFormat="1"/>
    <xf numFmtId="167" fontId="0" fillId="0" borderId="0" xfId="0" applyNumberFormat="1"/>
    <xf numFmtId="164" fontId="0" fillId="0" borderId="0" xfId="0" applyNumberFormat="1"/>
    <xf numFmtId="166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167" fontId="16" fillId="0" borderId="0" xfId="0" applyNumberFormat="1" applyFont="1"/>
    <xf numFmtId="0" fontId="0" fillId="16" borderId="0" xfId="0" applyFill="1"/>
    <xf numFmtId="2" fontId="0" fillId="16" borderId="0" xfId="0" applyNumberFormat="1" applyFill="1" applyAlignment="1">
      <alignment horizontal="center"/>
    </xf>
    <xf numFmtId="0" fontId="0" fillId="10" borderId="0" xfId="0" applyFill="1"/>
    <xf numFmtId="2" fontId="0" fillId="1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9" borderId="0" xfId="0" applyNumberFormat="1" applyFill="1" applyAlignment="1">
      <alignment horizontal="center"/>
    </xf>
    <xf numFmtId="2" fontId="0" fillId="12" borderId="0" xfId="0" applyNumberFormat="1" applyFill="1" applyAlignment="1">
      <alignment horizontal="center"/>
    </xf>
    <xf numFmtId="0" fontId="0" fillId="17" borderId="0" xfId="0" applyFill="1"/>
    <xf numFmtId="2" fontId="0" fillId="17" borderId="0" xfId="0" applyNumberFormat="1" applyFill="1" applyAlignment="1">
      <alignment horizontal="center"/>
    </xf>
    <xf numFmtId="0" fontId="0" fillId="15" borderId="0" xfId="0" applyFill="1"/>
    <xf numFmtId="2" fontId="0" fillId="15" borderId="0" xfId="0" applyNumberFormat="1" applyFill="1" applyAlignment="1">
      <alignment horizontal="center"/>
    </xf>
    <xf numFmtId="2" fontId="16" fillId="0" borderId="0" xfId="0" applyNumberFormat="1" applyFont="1" applyAlignment="1">
      <alignment horizontal="center"/>
    </xf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__Anonymous_Sheet_DB__4" displayName="__Anonymous_Sheet_DB__4" ref="A11:AMJ49" headerRowCount="0" totalsRowShown="0">
  <sortState ref="A11:AMJ49">
    <sortCondition ref="E11:E49"/>
  </sortState>
  <tableColumns count="1024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  <tableColumn id="29" name="Column29"/>
    <tableColumn id="30" name="Column30"/>
    <tableColumn id="31" name="Column31"/>
    <tableColumn id="32" name="Column32"/>
    <tableColumn id="33" name="Column33"/>
    <tableColumn id="34" name="Column34"/>
    <tableColumn id="35" name="Column35"/>
    <tableColumn id="36" name="Column36"/>
    <tableColumn id="37" name="Column37"/>
    <tableColumn id="38" name="Column38"/>
    <tableColumn id="39" name="Column39"/>
    <tableColumn id="40" name="Column40"/>
    <tableColumn id="41" name="Column41"/>
    <tableColumn id="42" name="Column42"/>
    <tableColumn id="43" name="Column43"/>
    <tableColumn id="44" name="Column44"/>
    <tableColumn id="45" name="Column45"/>
    <tableColumn id="46" name="Column46"/>
    <tableColumn id="47" name="Column47"/>
    <tableColumn id="48" name="Column48"/>
    <tableColumn id="49" name="Column49"/>
    <tableColumn id="50" name="Column50"/>
    <tableColumn id="51" name="Column51"/>
    <tableColumn id="52" name="Column52"/>
    <tableColumn id="53" name="Column53"/>
    <tableColumn id="54" name="Column54"/>
    <tableColumn id="55" name="Column55"/>
    <tableColumn id="56" name="Column56"/>
    <tableColumn id="57" name="Column57"/>
    <tableColumn id="58" name="Column58"/>
    <tableColumn id="59" name="Column59"/>
    <tableColumn id="60" name="Column60"/>
    <tableColumn id="61" name="Column61"/>
    <tableColumn id="62" name="Column62"/>
    <tableColumn id="63" name="Column63"/>
    <tableColumn id="64" name="Column64"/>
    <tableColumn id="65" name="Column65"/>
    <tableColumn id="66" name="Column66"/>
    <tableColumn id="67" name="Column67"/>
    <tableColumn id="68" name="Column68"/>
    <tableColumn id="69" name="Column69"/>
    <tableColumn id="70" name="Column70"/>
    <tableColumn id="71" name="Column71"/>
    <tableColumn id="72" name="Column72"/>
    <tableColumn id="73" name="Column73"/>
    <tableColumn id="74" name="Column74"/>
    <tableColumn id="75" name="Column75"/>
    <tableColumn id="76" name="Column76"/>
    <tableColumn id="77" name="Column77"/>
    <tableColumn id="78" name="Column78"/>
    <tableColumn id="79" name="Column79"/>
    <tableColumn id="80" name="Column80"/>
    <tableColumn id="81" name="Column81"/>
    <tableColumn id="82" name="Column82"/>
    <tableColumn id="83" name="Column83"/>
    <tableColumn id="84" name="Column84"/>
    <tableColumn id="85" name="Column85"/>
    <tableColumn id="86" name="Column86"/>
    <tableColumn id="87" name="Column87"/>
    <tableColumn id="88" name="Column88"/>
    <tableColumn id="89" name="Column89"/>
    <tableColumn id="90" name="Column90"/>
    <tableColumn id="91" name="Column91"/>
    <tableColumn id="92" name="Column92"/>
    <tableColumn id="93" name="Column93"/>
    <tableColumn id="94" name="Column94"/>
    <tableColumn id="95" name="Column95"/>
    <tableColumn id="96" name="Column96"/>
    <tableColumn id="97" name="Column97"/>
    <tableColumn id="98" name="Column98"/>
    <tableColumn id="99" name="Column99"/>
    <tableColumn id="100" name="Column100"/>
    <tableColumn id="101" name="Column101"/>
    <tableColumn id="102" name="Column102"/>
    <tableColumn id="103" name="Column103"/>
    <tableColumn id="104" name="Column104"/>
    <tableColumn id="105" name="Column105"/>
    <tableColumn id="106" name="Column106"/>
    <tableColumn id="107" name="Column107"/>
    <tableColumn id="108" name="Column108"/>
    <tableColumn id="109" name="Column109"/>
    <tableColumn id="110" name="Column110"/>
    <tableColumn id="111" name="Column111"/>
    <tableColumn id="112" name="Column112"/>
    <tableColumn id="113" name="Column113"/>
    <tableColumn id="114" name="Column114"/>
    <tableColumn id="115" name="Column115"/>
    <tableColumn id="116" name="Column116"/>
    <tableColumn id="117" name="Column117"/>
    <tableColumn id="118" name="Column118"/>
    <tableColumn id="119" name="Column119"/>
    <tableColumn id="120" name="Column120"/>
    <tableColumn id="121" name="Column121"/>
    <tableColumn id="122" name="Column122"/>
    <tableColumn id="123" name="Column123"/>
    <tableColumn id="124" name="Column124"/>
    <tableColumn id="125" name="Column125"/>
    <tableColumn id="126" name="Column126"/>
    <tableColumn id="127" name="Column127"/>
    <tableColumn id="128" name="Column128"/>
    <tableColumn id="129" name="Column129"/>
    <tableColumn id="130" name="Column130"/>
    <tableColumn id="131" name="Column131"/>
    <tableColumn id="132" name="Column132"/>
    <tableColumn id="133" name="Column133"/>
    <tableColumn id="134" name="Column134"/>
    <tableColumn id="135" name="Column135"/>
    <tableColumn id="136" name="Column136"/>
    <tableColumn id="137" name="Column137"/>
    <tableColumn id="138" name="Column138"/>
    <tableColumn id="139" name="Column139"/>
    <tableColumn id="140" name="Column140"/>
    <tableColumn id="141" name="Column141"/>
    <tableColumn id="142" name="Column142"/>
    <tableColumn id="143" name="Column143"/>
    <tableColumn id="144" name="Column144"/>
    <tableColumn id="145" name="Column145"/>
    <tableColumn id="146" name="Column146"/>
    <tableColumn id="147" name="Column147"/>
    <tableColumn id="148" name="Column148"/>
    <tableColumn id="149" name="Column149"/>
    <tableColumn id="150" name="Column150"/>
    <tableColumn id="151" name="Column151"/>
    <tableColumn id="152" name="Column152"/>
    <tableColumn id="153" name="Column153"/>
    <tableColumn id="154" name="Column154"/>
    <tableColumn id="155" name="Column155"/>
    <tableColumn id="156" name="Column156"/>
    <tableColumn id="157" name="Column157"/>
    <tableColumn id="158" name="Column158"/>
    <tableColumn id="159" name="Column159"/>
    <tableColumn id="160" name="Column160"/>
    <tableColumn id="161" name="Column161"/>
    <tableColumn id="162" name="Column162"/>
    <tableColumn id="163" name="Column163"/>
    <tableColumn id="164" name="Column164"/>
    <tableColumn id="165" name="Column165"/>
    <tableColumn id="166" name="Column166"/>
    <tableColumn id="167" name="Column167"/>
    <tableColumn id="168" name="Column168"/>
    <tableColumn id="169" name="Column169"/>
    <tableColumn id="170" name="Column170"/>
    <tableColumn id="171" name="Column171"/>
    <tableColumn id="172" name="Column172"/>
    <tableColumn id="173" name="Column173"/>
    <tableColumn id="174" name="Column174"/>
    <tableColumn id="175" name="Column175"/>
    <tableColumn id="176" name="Column176"/>
    <tableColumn id="177" name="Column177"/>
    <tableColumn id="178" name="Column178"/>
    <tableColumn id="179" name="Column179"/>
    <tableColumn id="180" name="Column180"/>
    <tableColumn id="181" name="Column181"/>
    <tableColumn id="182" name="Column182"/>
    <tableColumn id="183" name="Column183"/>
    <tableColumn id="184" name="Column184"/>
    <tableColumn id="185" name="Column185"/>
    <tableColumn id="186" name="Column186"/>
    <tableColumn id="187" name="Column187"/>
    <tableColumn id="188" name="Column188"/>
    <tableColumn id="189" name="Column189"/>
    <tableColumn id="190" name="Column190"/>
    <tableColumn id="191" name="Column191"/>
    <tableColumn id="192" name="Column192"/>
    <tableColumn id="193" name="Column193"/>
    <tableColumn id="194" name="Column194"/>
    <tableColumn id="195" name="Column195"/>
    <tableColumn id="196" name="Column196"/>
    <tableColumn id="197" name="Column197"/>
    <tableColumn id="198" name="Column198"/>
    <tableColumn id="199" name="Column199"/>
    <tableColumn id="200" name="Column200"/>
    <tableColumn id="201" name="Column201"/>
    <tableColumn id="202" name="Column202"/>
    <tableColumn id="203" name="Column203"/>
    <tableColumn id="204" name="Column204"/>
    <tableColumn id="205" name="Column205"/>
    <tableColumn id="206" name="Column206"/>
    <tableColumn id="207" name="Column207"/>
    <tableColumn id="208" name="Column208"/>
    <tableColumn id="209" name="Column209"/>
    <tableColumn id="210" name="Column210"/>
    <tableColumn id="211" name="Column211"/>
    <tableColumn id="212" name="Column212"/>
    <tableColumn id="213" name="Column213"/>
    <tableColumn id="214" name="Column214"/>
    <tableColumn id="215" name="Column215"/>
    <tableColumn id="216" name="Column216"/>
    <tableColumn id="217" name="Column217"/>
    <tableColumn id="218" name="Column218"/>
    <tableColumn id="219" name="Column219"/>
    <tableColumn id="220" name="Column220"/>
    <tableColumn id="221" name="Column221"/>
    <tableColumn id="222" name="Column222"/>
    <tableColumn id="223" name="Column223"/>
    <tableColumn id="224" name="Column224"/>
    <tableColumn id="225" name="Column225"/>
    <tableColumn id="226" name="Column226"/>
    <tableColumn id="227" name="Column227"/>
    <tableColumn id="228" name="Column228"/>
    <tableColumn id="229" name="Column229"/>
    <tableColumn id="230" name="Column230"/>
    <tableColumn id="231" name="Column231"/>
    <tableColumn id="232" name="Column232"/>
    <tableColumn id="233" name="Column233"/>
    <tableColumn id="234" name="Column234"/>
    <tableColumn id="235" name="Column235"/>
    <tableColumn id="236" name="Column236"/>
    <tableColumn id="237" name="Column237"/>
    <tableColumn id="238" name="Column238"/>
    <tableColumn id="239" name="Column239"/>
    <tableColumn id="240" name="Column240"/>
    <tableColumn id="241" name="Column241"/>
    <tableColumn id="242" name="Column242"/>
    <tableColumn id="243" name="Column243"/>
    <tableColumn id="244" name="Column244"/>
    <tableColumn id="245" name="Column245"/>
    <tableColumn id="246" name="Column246"/>
    <tableColumn id="247" name="Column247"/>
    <tableColumn id="248" name="Column248"/>
    <tableColumn id="249" name="Column249"/>
    <tableColumn id="250" name="Column250"/>
    <tableColumn id="251" name="Column251"/>
    <tableColumn id="252" name="Column252"/>
    <tableColumn id="253" name="Column253"/>
    <tableColumn id="254" name="Column254"/>
    <tableColumn id="255" name="Column255"/>
    <tableColumn id="256" name="Column256"/>
    <tableColumn id="257" name="Column257"/>
    <tableColumn id="258" name="Column258"/>
    <tableColumn id="259" name="Column259"/>
    <tableColumn id="260" name="Column260"/>
    <tableColumn id="261" name="Column261"/>
    <tableColumn id="262" name="Column262"/>
    <tableColumn id="263" name="Column263"/>
    <tableColumn id="264" name="Column264"/>
    <tableColumn id="265" name="Column265"/>
    <tableColumn id="266" name="Column266"/>
    <tableColumn id="267" name="Column267"/>
    <tableColumn id="268" name="Column268"/>
    <tableColumn id="269" name="Column269"/>
    <tableColumn id="270" name="Column270"/>
    <tableColumn id="271" name="Column271"/>
    <tableColumn id="272" name="Column272"/>
    <tableColumn id="273" name="Column273"/>
    <tableColumn id="274" name="Column274"/>
    <tableColumn id="275" name="Column275"/>
    <tableColumn id="276" name="Column276"/>
    <tableColumn id="277" name="Column277"/>
    <tableColumn id="278" name="Column278"/>
    <tableColumn id="279" name="Column279"/>
    <tableColumn id="280" name="Column280"/>
    <tableColumn id="281" name="Column281"/>
    <tableColumn id="282" name="Column282"/>
    <tableColumn id="283" name="Column283"/>
    <tableColumn id="284" name="Column284"/>
    <tableColumn id="285" name="Column285"/>
    <tableColumn id="286" name="Column286"/>
    <tableColumn id="287" name="Column287"/>
    <tableColumn id="288" name="Column288"/>
    <tableColumn id="289" name="Column289"/>
    <tableColumn id="290" name="Column290"/>
    <tableColumn id="291" name="Column291"/>
    <tableColumn id="292" name="Column292"/>
    <tableColumn id="293" name="Column293"/>
    <tableColumn id="294" name="Column294"/>
    <tableColumn id="295" name="Column295"/>
    <tableColumn id="296" name="Column296"/>
    <tableColumn id="297" name="Column297"/>
    <tableColumn id="298" name="Column298"/>
    <tableColumn id="299" name="Column299"/>
    <tableColumn id="300" name="Column300"/>
    <tableColumn id="301" name="Column301"/>
    <tableColumn id="302" name="Column302"/>
    <tableColumn id="303" name="Column303"/>
    <tableColumn id="304" name="Column304"/>
    <tableColumn id="305" name="Column305"/>
    <tableColumn id="306" name="Column306"/>
    <tableColumn id="307" name="Column307"/>
    <tableColumn id="308" name="Column308"/>
    <tableColumn id="309" name="Column309"/>
    <tableColumn id="310" name="Column310"/>
    <tableColumn id="311" name="Column311"/>
    <tableColumn id="312" name="Column312"/>
    <tableColumn id="313" name="Column313"/>
    <tableColumn id="314" name="Column314"/>
    <tableColumn id="315" name="Column315"/>
    <tableColumn id="316" name="Column316"/>
    <tableColumn id="317" name="Column317"/>
    <tableColumn id="318" name="Column318"/>
    <tableColumn id="319" name="Column319"/>
    <tableColumn id="320" name="Column320"/>
    <tableColumn id="321" name="Column321"/>
    <tableColumn id="322" name="Column322"/>
    <tableColumn id="323" name="Column323"/>
    <tableColumn id="324" name="Column324"/>
    <tableColumn id="325" name="Column325"/>
    <tableColumn id="326" name="Column326"/>
    <tableColumn id="327" name="Column327"/>
    <tableColumn id="328" name="Column328"/>
    <tableColumn id="329" name="Column329"/>
    <tableColumn id="330" name="Column330"/>
    <tableColumn id="331" name="Column331"/>
    <tableColumn id="332" name="Column332"/>
    <tableColumn id="333" name="Column333"/>
    <tableColumn id="334" name="Column334"/>
    <tableColumn id="335" name="Column335"/>
    <tableColumn id="336" name="Column336"/>
    <tableColumn id="337" name="Column337"/>
    <tableColumn id="338" name="Column338"/>
    <tableColumn id="339" name="Column339"/>
    <tableColumn id="340" name="Column340"/>
    <tableColumn id="341" name="Column341"/>
    <tableColumn id="342" name="Column342"/>
    <tableColumn id="343" name="Column343"/>
    <tableColumn id="344" name="Column344"/>
    <tableColumn id="345" name="Column345"/>
    <tableColumn id="346" name="Column346"/>
    <tableColumn id="347" name="Column347"/>
    <tableColumn id="348" name="Column348"/>
    <tableColumn id="349" name="Column349"/>
    <tableColumn id="350" name="Column350"/>
    <tableColumn id="351" name="Column351"/>
    <tableColumn id="352" name="Column352"/>
    <tableColumn id="353" name="Column353"/>
    <tableColumn id="354" name="Column354"/>
    <tableColumn id="355" name="Column355"/>
    <tableColumn id="356" name="Column356"/>
    <tableColumn id="357" name="Column357"/>
    <tableColumn id="358" name="Column358"/>
    <tableColumn id="359" name="Column359"/>
    <tableColumn id="360" name="Column360"/>
    <tableColumn id="361" name="Column361"/>
    <tableColumn id="362" name="Column362"/>
    <tableColumn id="363" name="Column363"/>
    <tableColumn id="364" name="Column364"/>
    <tableColumn id="365" name="Column365"/>
    <tableColumn id="366" name="Column366"/>
    <tableColumn id="367" name="Column367"/>
    <tableColumn id="368" name="Column368"/>
    <tableColumn id="369" name="Column369"/>
    <tableColumn id="370" name="Column370"/>
    <tableColumn id="371" name="Column371"/>
    <tableColumn id="372" name="Column372"/>
    <tableColumn id="373" name="Column373"/>
    <tableColumn id="374" name="Column374"/>
    <tableColumn id="375" name="Column375"/>
    <tableColumn id="376" name="Column376"/>
    <tableColumn id="377" name="Column377"/>
    <tableColumn id="378" name="Column378"/>
    <tableColumn id="379" name="Column379"/>
    <tableColumn id="380" name="Column380"/>
    <tableColumn id="381" name="Column381"/>
    <tableColumn id="382" name="Column382"/>
    <tableColumn id="383" name="Column383"/>
    <tableColumn id="384" name="Column384"/>
    <tableColumn id="385" name="Column385"/>
    <tableColumn id="386" name="Column386"/>
    <tableColumn id="387" name="Column387"/>
    <tableColumn id="388" name="Column388"/>
    <tableColumn id="389" name="Column389"/>
    <tableColumn id="390" name="Column390"/>
    <tableColumn id="391" name="Column391"/>
    <tableColumn id="392" name="Column392"/>
    <tableColumn id="393" name="Column393"/>
    <tableColumn id="394" name="Column394"/>
    <tableColumn id="395" name="Column395"/>
    <tableColumn id="396" name="Column396"/>
    <tableColumn id="397" name="Column397"/>
    <tableColumn id="398" name="Column398"/>
    <tableColumn id="399" name="Column399"/>
    <tableColumn id="400" name="Column400"/>
    <tableColumn id="401" name="Column401"/>
    <tableColumn id="402" name="Column402"/>
    <tableColumn id="403" name="Column403"/>
    <tableColumn id="404" name="Column404"/>
    <tableColumn id="405" name="Column405"/>
    <tableColumn id="406" name="Column406"/>
    <tableColumn id="407" name="Column407"/>
    <tableColumn id="408" name="Column408"/>
    <tableColumn id="409" name="Column409"/>
    <tableColumn id="410" name="Column410"/>
    <tableColumn id="411" name="Column411"/>
    <tableColumn id="412" name="Column412"/>
    <tableColumn id="413" name="Column413"/>
    <tableColumn id="414" name="Column414"/>
    <tableColumn id="415" name="Column415"/>
    <tableColumn id="416" name="Column416"/>
    <tableColumn id="417" name="Column417"/>
    <tableColumn id="418" name="Column418"/>
    <tableColumn id="419" name="Column419"/>
    <tableColumn id="420" name="Column420"/>
    <tableColumn id="421" name="Column421"/>
    <tableColumn id="422" name="Column422"/>
    <tableColumn id="423" name="Column423"/>
    <tableColumn id="424" name="Column424"/>
    <tableColumn id="425" name="Column425"/>
    <tableColumn id="426" name="Column426"/>
    <tableColumn id="427" name="Column427"/>
    <tableColumn id="428" name="Column428"/>
    <tableColumn id="429" name="Column429"/>
    <tableColumn id="430" name="Column430"/>
    <tableColumn id="431" name="Column431"/>
    <tableColumn id="432" name="Column432"/>
    <tableColumn id="433" name="Column433"/>
    <tableColumn id="434" name="Column434"/>
    <tableColumn id="435" name="Column435"/>
    <tableColumn id="436" name="Column436"/>
    <tableColumn id="437" name="Column437"/>
    <tableColumn id="438" name="Column438"/>
    <tableColumn id="439" name="Column439"/>
    <tableColumn id="440" name="Column440"/>
    <tableColumn id="441" name="Column441"/>
    <tableColumn id="442" name="Column442"/>
    <tableColumn id="443" name="Column443"/>
    <tableColumn id="444" name="Column444"/>
    <tableColumn id="445" name="Column445"/>
    <tableColumn id="446" name="Column446"/>
    <tableColumn id="447" name="Column447"/>
    <tableColumn id="448" name="Column448"/>
    <tableColumn id="449" name="Column449"/>
    <tableColumn id="450" name="Column450"/>
    <tableColumn id="451" name="Column451"/>
    <tableColumn id="452" name="Column452"/>
    <tableColumn id="453" name="Column453"/>
    <tableColumn id="454" name="Column454"/>
    <tableColumn id="455" name="Column455"/>
    <tableColumn id="456" name="Column456"/>
    <tableColumn id="457" name="Column457"/>
    <tableColumn id="458" name="Column458"/>
    <tableColumn id="459" name="Column459"/>
    <tableColumn id="460" name="Column460"/>
    <tableColumn id="461" name="Column461"/>
    <tableColumn id="462" name="Column462"/>
    <tableColumn id="463" name="Column463"/>
    <tableColumn id="464" name="Column464"/>
    <tableColumn id="465" name="Column465"/>
    <tableColumn id="466" name="Column466"/>
    <tableColumn id="467" name="Column467"/>
    <tableColumn id="468" name="Column468"/>
    <tableColumn id="469" name="Column469"/>
    <tableColumn id="470" name="Column470"/>
    <tableColumn id="471" name="Column471"/>
    <tableColumn id="472" name="Column472"/>
    <tableColumn id="473" name="Column473"/>
    <tableColumn id="474" name="Column474"/>
    <tableColumn id="475" name="Column475"/>
    <tableColumn id="476" name="Column476"/>
    <tableColumn id="477" name="Column477"/>
    <tableColumn id="478" name="Column478"/>
    <tableColumn id="479" name="Column479"/>
    <tableColumn id="480" name="Column480"/>
    <tableColumn id="481" name="Column481"/>
    <tableColumn id="482" name="Column482"/>
    <tableColumn id="483" name="Column483"/>
    <tableColumn id="484" name="Column484"/>
    <tableColumn id="485" name="Column485"/>
    <tableColumn id="486" name="Column486"/>
    <tableColumn id="487" name="Column487"/>
    <tableColumn id="488" name="Column488"/>
    <tableColumn id="489" name="Column489"/>
    <tableColumn id="490" name="Column490"/>
    <tableColumn id="491" name="Column491"/>
    <tableColumn id="492" name="Column492"/>
    <tableColumn id="493" name="Column493"/>
    <tableColumn id="494" name="Column494"/>
    <tableColumn id="495" name="Column495"/>
    <tableColumn id="496" name="Column496"/>
    <tableColumn id="497" name="Column497"/>
    <tableColumn id="498" name="Column498"/>
    <tableColumn id="499" name="Column499"/>
    <tableColumn id="500" name="Column500"/>
    <tableColumn id="501" name="Column501"/>
    <tableColumn id="502" name="Column502"/>
    <tableColumn id="503" name="Column503"/>
    <tableColumn id="504" name="Column504"/>
    <tableColumn id="505" name="Column505"/>
    <tableColumn id="506" name="Column506"/>
    <tableColumn id="507" name="Column507"/>
    <tableColumn id="508" name="Column508"/>
    <tableColumn id="509" name="Column509"/>
    <tableColumn id="510" name="Column510"/>
    <tableColumn id="511" name="Column511"/>
    <tableColumn id="512" name="Column512"/>
    <tableColumn id="513" name="Column513"/>
    <tableColumn id="514" name="Column514"/>
    <tableColumn id="515" name="Column515"/>
    <tableColumn id="516" name="Column516"/>
    <tableColumn id="517" name="Column517"/>
    <tableColumn id="518" name="Column518"/>
    <tableColumn id="519" name="Column519"/>
    <tableColumn id="520" name="Column520"/>
    <tableColumn id="521" name="Column521"/>
    <tableColumn id="522" name="Column522"/>
    <tableColumn id="523" name="Column523"/>
    <tableColumn id="524" name="Column524"/>
    <tableColumn id="525" name="Column525"/>
    <tableColumn id="526" name="Column526"/>
    <tableColumn id="527" name="Column527"/>
    <tableColumn id="528" name="Column528"/>
    <tableColumn id="529" name="Column529"/>
    <tableColumn id="530" name="Column530"/>
    <tableColumn id="531" name="Column531"/>
    <tableColumn id="532" name="Column532"/>
    <tableColumn id="533" name="Column533"/>
    <tableColumn id="534" name="Column534"/>
    <tableColumn id="535" name="Column535"/>
    <tableColumn id="536" name="Column536"/>
    <tableColumn id="537" name="Column537"/>
    <tableColumn id="538" name="Column538"/>
    <tableColumn id="539" name="Column539"/>
    <tableColumn id="540" name="Column540"/>
    <tableColumn id="541" name="Column541"/>
    <tableColumn id="542" name="Column542"/>
    <tableColumn id="543" name="Column543"/>
    <tableColumn id="544" name="Column544"/>
    <tableColumn id="545" name="Column545"/>
    <tableColumn id="546" name="Column546"/>
    <tableColumn id="547" name="Column547"/>
    <tableColumn id="548" name="Column548"/>
    <tableColumn id="549" name="Column549"/>
    <tableColumn id="550" name="Column550"/>
    <tableColumn id="551" name="Column551"/>
    <tableColumn id="552" name="Column552"/>
    <tableColumn id="553" name="Column553"/>
    <tableColumn id="554" name="Column554"/>
    <tableColumn id="555" name="Column555"/>
    <tableColumn id="556" name="Column556"/>
    <tableColumn id="557" name="Column557"/>
    <tableColumn id="558" name="Column558"/>
    <tableColumn id="559" name="Column559"/>
    <tableColumn id="560" name="Column560"/>
    <tableColumn id="561" name="Column561"/>
    <tableColumn id="562" name="Column562"/>
    <tableColumn id="563" name="Column563"/>
    <tableColumn id="564" name="Column564"/>
    <tableColumn id="565" name="Column565"/>
    <tableColumn id="566" name="Column566"/>
    <tableColumn id="567" name="Column567"/>
    <tableColumn id="568" name="Column568"/>
    <tableColumn id="569" name="Column569"/>
    <tableColumn id="570" name="Column570"/>
    <tableColumn id="571" name="Column571"/>
    <tableColumn id="572" name="Column572"/>
    <tableColumn id="573" name="Column573"/>
    <tableColumn id="574" name="Column574"/>
    <tableColumn id="575" name="Column575"/>
    <tableColumn id="576" name="Column576"/>
    <tableColumn id="577" name="Column577"/>
    <tableColumn id="578" name="Column578"/>
    <tableColumn id="579" name="Column579"/>
    <tableColumn id="580" name="Column580"/>
    <tableColumn id="581" name="Column581"/>
    <tableColumn id="582" name="Column582"/>
    <tableColumn id="583" name="Column583"/>
    <tableColumn id="584" name="Column584"/>
    <tableColumn id="585" name="Column585"/>
    <tableColumn id="586" name="Column586"/>
    <tableColumn id="587" name="Column587"/>
    <tableColumn id="588" name="Column588"/>
    <tableColumn id="589" name="Column589"/>
    <tableColumn id="590" name="Column590"/>
    <tableColumn id="591" name="Column591"/>
    <tableColumn id="592" name="Column592"/>
    <tableColumn id="593" name="Column593"/>
    <tableColumn id="594" name="Column594"/>
    <tableColumn id="595" name="Column595"/>
    <tableColumn id="596" name="Column596"/>
    <tableColumn id="597" name="Column597"/>
    <tableColumn id="598" name="Column598"/>
    <tableColumn id="599" name="Column599"/>
    <tableColumn id="600" name="Column600"/>
    <tableColumn id="601" name="Column601"/>
    <tableColumn id="602" name="Column602"/>
    <tableColumn id="603" name="Column603"/>
    <tableColumn id="604" name="Column604"/>
    <tableColumn id="605" name="Column605"/>
    <tableColumn id="606" name="Column606"/>
    <tableColumn id="607" name="Column607"/>
    <tableColumn id="608" name="Column608"/>
    <tableColumn id="609" name="Column609"/>
    <tableColumn id="610" name="Column610"/>
    <tableColumn id="611" name="Column611"/>
    <tableColumn id="612" name="Column612"/>
    <tableColumn id="613" name="Column613"/>
    <tableColumn id="614" name="Column614"/>
    <tableColumn id="615" name="Column615"/>
    <tableColumn id="616" name="Column616"/>
    <tableColumn id="617" name="Column617"/>
    <tableColumn id="618" name="Column618"/>
    <tableColumn id="619" name="Column619"/>
    <tableColumn id="620" name="Column620"/>
    <tableColumn id="621" name="Column621"/>
    <tableColumn id="622" name="Column622"/>
    <tableColumn id="623" name="Column623"/>
    <tableColumn id="624" name="Column624"/>
    <tableColumn id="625" name="Column625"/>
    <tableColumn id="626" name="Column626"/>
    <tableColumn id="627" name="Column627"/>
    <tableColumn id="628" name="Column628"/>
    <tableColumn id="629" name="Column629"/>
    <tableColumn id="630" name="Column630"/>
    <tableColumn id="631" name="Column631"/>
    <tableColumn id="632" name="Column632"/>
    <tableColumn id="633" name="Column633"/>
    <tableColumn id="634" name="Column634"/>
    <tableColumn id="635" name="Column635"/>
    <tableColumn id="636" name="Column636"/>
    <tableColumn id="637" name="Column637"/>
    <tableColumn id="638" name="Column638"/>
    <tableColumn id="639" name="Column639"/>
    <tableColumn id="640" name="Column640"/>
    <tableColumn id="641" name="Column641"/>
    <tableColumn id="642" name="Column642"/>
    <tableColumn id="643" name="Column643"/>
    <tableColumn id="644" name="Column644"/>
    <tableColumn id="645" name="Column645"/>
    <tableColumn id="646" name="Column646"/>
    <tableColumn id="647" name="Column647"/>
    <tableColumn id="648" name="Column648"/>
    <tableColumn id="649" name="Column649"/>
    <tableColumn id="650" name="Column650"/>
    <tableColumn id="651" name="Column651"/>
    <tableColumn id="652" name="Column652"/>
    <tableColumn id="653" name="Column653"/>
    <tableColumn id="654" name="Column654"/>
    <tableColumn id="655" name="Column655"/>
    <tableColumn id="656" name="Column656"/>
    <tableColumn id="657" name="Column657"/>
    <tableColumn id="658" name="Column658"/>
    <tableColumn id="659" name="Column659"/>
    <tableColumn id="660" name="Column660"/>
    <tableColumn id="661" name="Column661"/>
    <tableColumn id="662" name="Column662"/>
    <tableColumn id="663" name="Column663"/>
    <tableColumn id="664" name="Column664"/>
    <tableColumn id="665" name="Column665"/>
    <tableColumn id="666" name="Column666"/>
    <tableColumn id="667" name="Column667"/>
    <tableColumn id="668" name="Column668"/>
    <tableColumn id="669" name="Column669"/>
    <tableColumn id="670" name="Column670"/>
    <tableColumn id="671" name="Column671"/>
    <tableColumn id="672" name="Column672"/>
    <tableColumn id="673" name="Column673"/>
    <tableColumn id="674" name="Column674"/>
    <tableColumn id="675" name="Column675"/>
    <tableColumn id="676" name="Column676"/>
    <tableColumn id="677" name="Column677"/>
    <tableColumn id="678" name="Column678"/>
    <tableColumn id="679" name="Column679"/>
    <tableColumn id="680" name="Column680"/>
    <tableColumn id="681" name="Column681"/>
    <tableColumn id="682" name="Column682"/>
    <tableColumn id="683" name="Column683"/>
    <tableColumn id="684" name="Column684"/>
    <tableColumn id="685" name="Column685"/>
    <tableColumn id="686" name="Column686"/>
    <tableColumn id="687" name="Column687"/>
    <tableColumn id="688" name="Column688"/>
    <tableColumn id="689" name="Column689"/>
    <tableColumn id="690" name="Column690"/>
    <tableColumn id="691" name="Column691"/>
    <tableColumn id="692" name="Column692"/>
    <tableColumn id="693" name="Column693"/>
    <tableColumn id="694" name="Column694"/>
    <tableColumn id="695" name="Column695"/>
    <tableColumn id="696" name="Column696"/>
    <tableColumn id="697" name="Column697"/>
    <tableColumn id="698" name="Column698"/>
    <tableColumn id="699" name="Column699"/>
    <tableColumn id="700" name="Column700"/>
    <tableColumn id="701" name="Column701"/>
    <tableColumn id="702" name="Column702"/>
    <tableColumn id="703" name="Column703"/>
    <tableColumn id="704" name="Column704"/>
    <tableColumn id="705" name="Column705"/>
    <tableColumn id="706" name="Column706"/>
    <tableColumn id="707" name="Column707"/>
    <tableColumn id="708" name="Column708"/>
    <tableColumn id="709" name="Column709"/>
    <tableColumn id="710" name="Column710"/>
    <tableColumn id="711" name="Column711"/>
    <tableColumn id="712" name="Column712"/>
    <tableColumn id="713" name="Column713"/>
    <tableColumn id="714" name="Column714"/>
    <tableColumn id="715" name="Column715"/>
    <tableColumn id="716" name="Column716"/>
    <tableColumn id="717" name="Column717"/>
    <tableColumn id="718" name="Column718"/>
    <tableColumn id="719" name="Column719"/>
    <tableColumn id="720" name="Column720"/>
    <tableColumn id="721" name="Column721"/>
    <tableColumn id="722" name="Column722"/>
    <tableColumn id="723" name="Column723"/>
    <tableColumn id="724" name="Column724"/>
    <tableColumn id="725" name="Column725"/>
    <tableColumn id="726" name="Column726"/>
    <tableColumn id="727" name="Column727"/>
    <tableColumn id="728" name="Column728"/>
    <tableColumn id="729" name="Column729"/>
    <tableColumn id="730" name="Column730"/>
    <tableColumn id="731" name="Column731"/>
    <tableColumn id="732" name="Column732"/>
    <tableColumn id="733" name="Column733"/>
    <tableColumn id="734" name="Column734"/>
    <tableColumn id="735" name="Column735"/>
    <tableColumn id="736" name="Column736"/>
    <tableColumn id="737" name="Column737"/>
    <tableColumn id="738" name="Column738"/>
    <tableColumn id="739" name="Column739"/>
    <tableColumn id="740" name="Column740"/>
    <tableColumn id="741" name="Column741"/>
    <tableColumn id="742" name="Column742"/>
    <tableColumn id="743" name="Column743"/>
    <tableColumn id="744" name="Column744"/>
    <tableColumn id="745" name="Column745"/>
    <tableColumn id="746" name="Column746"/>
    <tableColumn id="747" name="Column747"/>
    <tableColumn id="748" name="Column748"/>
    <tableColumn id="749" name="Column749"/>
    <tableColumn id="750" name="Column750"/>
    <tableColumn id="751" name="Column751"/>
    <tableColumn id="752" name="Column752"/>
    <tableColumn id="753" name="Column753"/>
    <tableColumn id="754" name="Column754"/>
    <tableColumn id="755" name="Column755"/>
    <tableColumn id="756" name="Column756"/>
    <tableColumn id="757" name="Column757"/>
    <tableColumn id="758" name="Column758"/>
    <tableColumn id="759" name="Column759"/>
    <tableColumn id="760" name="Column760"/>
    <tableColumn id="761" name="Column761"/>
    <tableColumn id="762" name="Column762"/>
    <tableColumn id="763" name="Column763"/>
    <tableColumn id="764" name="Column764"/>
    <tableColumn id="765" name="Column765"/>
    <tableColumn id="766" name="Column766"/>
    <tableColumn id="767" name="Column767"/>
    <tableColumn id="768" name="Column768"/>
    <tableColumn id="769" name="Column769"/>
    <tableColumn id="770" name="Column770"/>
    <tableColumn id="771" name="Column771"/>
    <tableColumn id="772" name="Column772"/>
    <tableColumn id="773" name="Column773"/>
    <tableColumn id="774" name="Column774"/>
    <tableColumn id="775" name="Column775"/>
    <tableColumn id="776" name="Column776"/>
    <tableColumn id="777" name="Column777"/>
    <tableColumn id="778" name="Column778"/>
    <tableColumn id="779" name="Column779"/>
    <tableColumn id="780" name="Column780"/>
    <tableColumn id="781" name="Column781"/>
    <tableColumn id="782" name="Column782"/>
    <tableColumn id="783" name="Column783"/>
    <tableColumn id="784" name="Column784"/>
    <tableColumn id="785" name="Column785"/>
    <tableColumn id="786" name="Column786"/>
    <tableColumn id="787" name="Column787"/>
    <tableColumn id="788" name="Column788"/>
    <tableColumn id="789" name="Column789"/>
    <tableColumn id="790" name="Column790"/>
    <tableColumn id="791" name="Column791"/>
    <tableColumn id="792" name="Column792"/>
    <tableColumn id="793" name="Column793"/>
    <tableColumn id="794" name="Column794"/>
    <tableColumn id="795" name="Column795"/>
    <tableColumn id="796" name="Column796"/>
    <tableColumn id="797" name="Column797"/>
    <tableColumn id="798" name="Column798"/>
    <tableColumn id="799" name="Column799"/>
    <tableColumn id="800" name="Column800"/>
    <tableColumn id="801" name="Column801"/>
    <tableColumn id="802" name="Column802"/>
    <tableColumn id="803" name="Column803"/>
    <tableColumn id="804" name="Column804"/>
    <tableColumn id="805" name="Column805"/>
    <tableColumn id="806" name="Column806"/>
    <tableColumn id="807" name="Column807"/>
    <tableColumn id="808" name="Column808"/>
    <tableColumn id="809" name="Column809"/>
    <tableColumn id="810" name="Column810"/>
    <tableColumn id="811" name="Column811"/>
    <tableColumn id="812" name="Column812"/>
    <tableColumn id="813" name="Column813"/>
    <tableColumn id="814" name="Column814"/>
    <tableColumn id="815" name="Column815"/>
    <tableColumn id="816" name="Column816"/>
    <tableColumn id="817" name="Column817"/>
    <tableColumn id="818" name="Column818"/>
    <tableColumn id="819" name="Column819"/>
    <tableColumn id="820" name="Column820"/>
    <tableColumn id="821" name="Column821"/>
    <tableColumn id="822" name="Column822"/>
    <tableColumn id="823" name="Column823"/>
    <tableColumn id="824" name="Column824"/>
    <tableColumn id="825" name="Column825"/>
    <tableColumn id="826" name="Column826"/>
    <tableColumn id="827" name="Column827"/>
    <tableColumn id="828" name="Column828"/>
    <tableColumn id="829" name="Column829"/>
    <tableColumn id="830" name="Column830"/>
    <tableColumn id="831" name="Column831"/>
    <tableColumn id="832" name="Column832"/>
    <tableColumn id="833" name="Column833"/>
    <tableColumn id="834" name="Column834"/>
    <tableColumn id="835" name="Column835"/>
    <tableColumn id="836" name="Column836"/>
    <tableColumn id="837" name="Column837"/>
    <tableColumn id="838" name="Column838"/>
    <tableColumn id="839" name="Column839"/>
    <tableColumn id="840" name="Column840"/>
    <tableColumn id="841" name="Column841"/>
    <tableColumn id="842" name="Column842"/>
    <tableColumn id="843" name="Column843"/>
    <tableColumn id="844" name="Column844"/>
    <tableColumn id="845" name="Column845"/>
    <tableColumn id="846" name="Column846"/>
    <tableColumn id="847" name="Column847"/>
    <tableColumn id="848" name="Column848"/>
    <tableColumn id="849" name="Column849"/>
    <tableColumn id="850" name="Column850"/>
    <tableColumn id="851" name="Column851"/>
    <tableColumn id="852" name="Column852"/>
    <tableColumn id="853" name="Column853"/>
    <tableColumn id="854" name="Column854"/>
    <tableColumn id="855" name="Column855"/>
    <tableColumn id="856" name="Column856"/>
    <tableColumn id="857" name="Column857"/>
    <tableColumn id="858" name="Column858"/>
    <tableColumn id="859" name="Column859"/>
    <tableColumn id="860" name="Column860"/>
    <tableColumn id="861" name="Column861"/>
    <tableColumn id="862" name="Column862"/>
    <tableColumn id="863" name="Column863"/>
    <tableColumn id="864" name="Column864"/>
    <tableColumn id="865" name="Column865"/>
    <tableColumn id="866" name="Column866"/>
    <tableColumn id="867" name="Column867"/>
    <tableColumn id="868" name="Column868"/>
    <tableColumn id="869" name="Column869"/>
    <tableColumn id="870" name="Column870"/>
    <tableColumn id="871" name="Column871"/>
    <tableColumn id="872" name="Column872"/>
    <tableColumn id="873" name="Column873"/>
    <tableColumn id="874" name="Column874"/>
    <tableColumn id="875" name="Column875"/>
    <tableColumn id="876" name="Column876"/>
    <tableColumn id="877" name="Column877"/>
    <tableColumn id="878" name="Column878"/>
    <tableColumn id="879" name="Column879"/>
    <tableColumn id="880" name="Column880"/>
    <tableColumn id="881" name="Column881"/>
    <tableColumn id="882" name="Column882"/>
    <tableColumn id="883" name="Column883"/>
    <tableColumn id="884" name="Column884"/>
    <tableColumn id="885" name="Column885"/>
    <tableColumn id="886" name="Column886"/>
    <tableColumn id="887" name="Column887"/>
    <tableColumn id="888" name="Column888"/>
    <tableColumn id="889" name="Column889"/>
    <tableColumn id="890" name="Column890"/>
    <tableColumn id="891" name="Column891"/>
    <tableColumn id="892" name="Column892"/>
    <tableColumn id="893" name="Column893"/>
    <tableColumn id="894" name="Column894"/>
    <tableColumn id="895" name="Column895"/>
    <tableColumn id="896" name="Column896"/>
    <tableColumn id="897" name="Column897"/>
    <tableColumn id="898" name="Column898"/>
    <tableColumn id="899" name="Column899"/>
    <tableColumn id="900" name="Column900"/>
    <tableColumn id="901" name="Column901"/>
    <tableColumn id="902" name="Column902"/>
    <tableColumn id="903" name="Column903"/>
    <tableColumn id="904" name="Column904"/>
    <tableColumn id="905" name="Column905"/>
    <tableColumn id="906" name="Column906"/>
    <tableColumn id="907" name="Column907"/>
    <tableColumn id="908" name="Column908"/>
    <tableColumn id="909" name="Column909"/>
    <tableColumn id="910" name="Column910"/>
    <tableColumn id="911" name="Column911"/>
    <tableColumn id="912" name="Column912"/>
    <tableColumn id="913" name="Column913"/>
    <tableColumn id="914" name="Column914"/>
    <tableColumn id="915" name="Column915"/>
    <tableColumn id="916" name="Column916"/>
    <tableColumn id="917" name="Column917"/>
    <tableColumn id="918" name="Column918"/>
    <tableColumn id="919" name="Column919"/>
    <tableColumn id="920" name="Column920"/>
    <tableColumn id="921" name="Column921"/>
    <tableColumn id="922" name="Column922"/>
    <tableColumn id="923" name="Column923"/>
    <tableColumn id="924" name="Column924"/>
    <tableColumn id="925" name="Column925"/>
    <tableColumn id="926" name="Column926"/>
    <tableColumn id="927" name="Column927"/>
    <tableColumn id="928" name="Column928"/>
    <tableColumn id="929" name="Column929"/>
    <tableColumn id="930" name="Column930"/>
    <tableColumn id="931" name="Column931"/>
    <tableColumn id="932" name="Column932"/>
    <tableColumn id="933" name="Column933"/>
    <tableColumn id="934" name="Column934"/>
    <tableColumn id="935" name="Column935"/>
    <tableColumn id="936" name="Column936"/>
    <tableColumn id="937" name="Column937"/>
    <tableColumn id="938" name="Column938"/>
    <tableColumn id="939" name="Column939"/>
    <tableColumn id="940" name="Column940"/>
    <tableColumn id="941" name="Column941"/>
    <tableColumn id="942" name="Column942"/>
    <tableColumn id="943" name="Column943"/>
    <tableColumn id="944" name="Column944"/>
    <tableColumn id="945" name="Column945"/>
    <tableColumn id="946" name="Column946"/>
    <tableColumn id="947" name="Column947"/>
    <tableColumn id="948" name="Column948"/>
    <tableColumn id="949" name="Column949"/>
    <tableColumn id="950" name="Column950"/>
    <tableColumn id="951" name="Column951"/>
    <tableColumn id="952" name="Column952"/>
    <tableColumn id="953" name="Column953"/>
    <tableColumn id="954" name="Column954"/>
    <tableColumn id="955" name="Column955"/>
    <tableColumn id="956" name="Column956"/>
    <tableColumn id="957" name="Column957"/>
    <tableColumn id="958" name="Column958"/>
    <tableColumn id="959" name="Column959"/>
    <tableColumn id="960" name="Column960"/>
    <tableColumn id="961" name="Column961"/>
    <tableColumn id="962" name="Column962"/>
    <tableColumn id="963" name="Column963"/>
    <tableColumn id="964" name="Column964"/>
    <tableColumn id="965" name="Column965"/>
    <tableColumn id="966" name="Column966"/>
    <tableColumn id="967" name="Column967"/>
    <tableColumn id="968" name="Column968"/>
    <tableColumn id="969" name="Column969"/>
    <tableColumn id="970" name="Column970"/>
    <tableColumn id="971" name="Column971"/>
    <tableColumn id="972" name="Column972"/>
    <tableColumn id="973" name="Column973"/>
    <tableColumn id="974" name="Column974"/>
    <tableColumn id="975" name="Column975"/>
    <tableColumn id="976" name="Column976"/>
    <tableColumn id="977" name="Column977"/>
    <tableColumn id="978" name="Column978"/>
    <tableColumn id="979" name="Column979"/>
    <tableColumn id="980" name="Column980"/>
    <tableColumn id="981" name="Column981"/>
    <tableColumn id="982" name="Column982"/>
    <tableColumn id="983" name="Column983"/>
    <tableColumn id="984" name="Column984"/>
    <tableColumn id="985" name="Column985"/>
    <tableColumn id="986" name="Column986"/>
    <tableColumn id="987" name="Column987"/>
    <tableColumn id="988" name="Column988"/>
    <tableColumn id="989" name="Column989"/>
    <tableColumn id="990" name="Column990"/>
    <tableColumn id="991" name="Column991"/>
    <tableColumn id="992" name="Column992"/>
    <tableColumn id="993" name="Column993"/>
    <tableColumn id="994" name="Column994"/>
    <tableColumn id="995" name="Column995"/>
    <tableColumn id="996" name="Column996"/>
    <tableColumn id="997" name="Column997"/>
    <tableColumn id="998" name="Column998"/>
    <tableColumn id="999" name="Column999"/>
    <tableColumn id="1000" name="Column1000"/>
    <tableColumn id="1001" name="Column1001"/>
    <tableColumn id="1002" name="Column1002"/>
    <tableColumn id="1003" name="Column1003"/>
    <tableColumn id="1004" name="Column1004"/>
    <tableColumn id="1005" name="Column1005"/>
    <tableColumn id="1006" name="Column1006"/>
    <tableColumn id="1007" name="Column1007"/>
    <tableColumn id="1008" name="Column1008"/>
    <tableColumn id="1009" name="Column1009"/>
    <tableColumn id="1010" name="Column1010"/>
    <tableColumn id="1011" name="Column1011"/>
    <tableColumn id="1012" name="Column1012"/>
    <tableColumn id="1013" name="Column1013"/>
    <tableColumn id="1014" name="Column1014"/>
    <tableColumn id="1015" name="Column1015"/>
    <tableColumn id="1016" name="Column1016"/>
    <tableColumn id="1017" name="Column1017"/>
    <tableColumn id="1018" name="Column1018"/>
    <tableColumn id="1019" name="Column1019"/>
    <tableColumn id="1020" name="Column1020"/>
    <tableColumn id="1021" name="Column1021"/>
    <tableColumn id="1022" name="Column1022"/>
    <tableColumn id="1023" name="Column1023"/>
    <tableColumn id="1024" name="Column102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117"/>
  <sheetViews>
    <sheetView tabSelected="1" workbookViewId="0"/>
  </sheetViews>
  <sheetFormatPr defaultRowHeight="12.75"/>
  <cols>
    <col min="1" max="1" width="10.625" customWidth="1"/>
    <col min="2" max="2" width="5" style="1" customWidth="1"/>
    <col min="3" max="3" width="18.125" style="1" customWidth="1"/>
    <col min="4" max="4" width="19.75" style="2" customWidth="1"/>
    <col min="5" max="5" width="6.625" style="2" customWidth="1"/>
    <col min="6" max="6" width="5.125" style="1" customWidth="1"/>
    <col min="7" max="7" width="3.25" style="1" customWidth="1"/>
    <col min="8" max="8" width="7.5" style="1" customWidth="1"/>
    <col min="9" max="9" width="19.375" style="1" customWidth="1"/>
    <col min="10" max="10" width="7.75" style="1" customWidth="1"/>
    <col min="11" max="11" width="15.875" style="3" customWidth="1"/>
    <col min="12" max="12" width="12" style="3" customWidth="1"/>
    <col min="13" max="13" width="8.625" style="3" customWidth="1"/>
    <col min="14" max="14" width="22.125" style="3" customWidth="1"/>
    <col min="15" max="15" width="12.625" style="3" customWidth="1"/>
    <col min="16" max="16" width="7.125" style="55" customWidth="1"/>
    <col min="17" max="17" width="7.375" style="55" customWidth="1"/>
    <col min="18" max="18" width="6.125" style="55" customWidth="1"/>
    <col min="19" max="19" width="6.875" style="55" customWidth="1"/>
    <col min="20" max="20" width="7.875" style="55" customWidth="1"/>
    <col min="21" max="21" width="6.125" style="55" customWidth="1"/>
    <col min="22" max="22" width="6.75" style="55" customWidth="1"/>
    <col min="23" max="23" width="7.25" style="55" customWidth="1"/>
    <col min="24" max="24" width="6.125" style="55" customWidth="1"/>
    <col min="25" max="25" width="7" style="55" customWidth="1"/>
    <col min="26" max="26" width="6.125" style="56" customWidth="1"/>
    <col min="27" max="27" width="6.125" style="57" customWidth="1"/>
    <col min="28" max="28" width="6.125" customWidth="1"/>
    <col min="29" max="29" width="10.375" style="4" customWidth="1"/>
    <col min="30" max="30" width="1.875" customWidth="1"/>
    <col min="31" max="1024" width="10.625" customWidth="1"/>
  </cols>
  <sheetData>
    <row r="1" spans="1:1023" ht="15">
      <c r="P1" s="62" t="s">
        <v>0</v>
      </c>
      <c r="Q1" s="62"/>
      <c r="R1" s="62"/>
      <c r="S1" s="62" t="s">
        <v>1</v>
      </c>
      <c r="T1" s="62"/>
      <c r="U1" s="62"/>
      <c r="V1" s="62" t="s">
        <v>2</v>
      </c>
      <c r="W1" s="62"/>
      <c r="X1" s="62"/>
      <c r="Y1" s="62"/>
      <c r="Z1" s="62"/>
      <c r="AA1" s="62"/>
      <c r="AB1" s="62"/>
    </row>
    <row r="2" spans="1:1023" ht="15">
      <c r="A2" s="5" t="s">
        <v>3</v>
      </c>
      <c r="B2" s="6" t="s">
        <v>4</v>
      </c>
      <c r="C2" s="6"/>
      <c r="D2" s="7" t="s">
        <v>5</v>
      </c>
      <c r="E2" s="7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9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9" t="s">
        <v>16</v>
      </c>
      <c r="Q2" s="9" t="s">
        <v>17</v>
      </c>
      <c r="R2" s="9" t="s">
        <v>18</v>
      </c>
      <c r="S2" s="9" t="s">
        <v>16</v>
      </c>
      <c r="T2" s="9" t="s">
        <v>17</v>
      </c>
      <c r="U2" s="9" t="s">
        <v>18</v>
      </c>
      <c r="V2" s="9" t="s">
        <v>16</v>
      </c>
      <c r="W2" s="9" t="s">
        <v>17</v>
      </c>
      <c r="X2" s="9" t="s">
        <v>18</v>
      </c>
      <c r="Y2" s="9" t="s">
        <v>19</v>
      </c>
      <c r="Z2" s="10" t="s">
        <v>20</v>
      </c>
      <c r="AA2" s="11" t="s">
        <v>21</v>
      </c>
      <c r="AB2" s="5" t="s">
        <v>22</v>
      </c>
      <c r="AC2" s="12" t="s">
        <v>23</v>
      </c>
      <c r="AE2" s="5" t="s">
        <v>24</v>
      </c>
    </row>
    <row r="3" spans="1:1023" s="13" customFormat="1" ht="14.25">
      <c r="A3" s="13" t="s">
        <v>25</v>
      </c>
      <c r="B3" s="14">
        <v>2022</v>
      </c>
      <c r="C3" s="14" t="str">
        <f t="shared" ref="C3:C34" si="0">A3&amp;B3&amp;"E"&amp;F3</f>
        <v>French2022E2</v>
      </c>
      <c r="D3" s="15"/>
      <c r="E3" s="2"/>
      <c r="F3" s="14">
        <v>2</v>
      </c>
      <c r="G3" s="14">
        <v>13</v>
      </c>
      <c r="H3" s="14">
        <v>13</v>
      </c>
      <c r="I3" s="14" t="s">
        <v>26</v>
      </c>
      <c r="J3" s="14">
        <v>90</v>
      </c>
      <c r="K3" s="16" t="s">
        <v>27</v>
      </c>
      <c r="L3" s="16" t="s">
        <v>28</v>
      </c>
      <c r="M3" s="16" t="s">
        <v>29</v>
      </c>
      <c r="N3" s="16" t="s">
        <v>30</v>
      </c>
      <c r="O3" s="17" t="s">
        <v>31</v>
      </c>
      <c r="P3" s="18">
        <f>French22!C7</f>
        <v>1.64</v>
      </c>
      <c r="Q3" s="19">
        <f>French22!E7</f>
        <v>0.67063253723630201</v>
      </c>
      <c r="R3" s="18">
        <f>French22!D7</f>
        <v>0.186</v>
      </c>
      <c r="S3" s="18">
        <f>French22!F7</f>
        <v>1.46</v>
      </c>
      <c r="T3" s="19">
        <f>French22!H7</f>
        <v>0.4687216658103186</v>
      </c>
      <c r="U3" s="18">
        <f>French22!G7</f>
        <v>0.13</v>
      </c>
      <c r="V3" s="18">
        <f>French22!I7</f>
        <v>-0.17899999999999999</v>
      </c>
      <c r="W3" s="19">
        <f>French22!K7</f>
        <v>0.50838272984042243</v>
      </c>
      <c r="X3" s="18">
        <f>French22!J7</f>
        <v>0.14099999999999999</v>
      </c>
      <c r="Y3" s="18">
        <f>French22!L7</f>
        <v>-1.27</v>
      </c>
      <c r="Z3" s="20">
        <f>French22!M7</f>
        <v>0.22900000000000001</v>
      </c>
      <c r="AA3" s="21">
        <f>French22!N7</f>
        <v>-0.35199999999999998</v>
      </c>
      <c r="AB3" s="22">
        <f>SQRT(((G3+G3)/(G3*G3))+((AA3^2)/(2*(G3+G3-2)))*((G3+G3)/(G3+G3-2)))</f>
        <v>0.39578099788973986</v>
      </c>
      <c r="AC3" s="23">
        <v>0</v>
      </c>
    </row>
    <row r="4" spans="1:1023" ht="14.25">
      <c r="A4" t="s">
        <v>32</v>
      </c>
      <c r="B4" s="1">
        <v>2020</v>
      </c>
      <c r="C4" s="1" t="str">
        <f t="shared" si="0"/>
        <v>Leo2020E1</v>
      </c>
      <c r="D4" s="2" t="s">
        <v>33</v>
      </c>
      <c r="F4" s="1">
        <v>1</v>
      </c>
      <c r="G4" s="1">
        <v>12</v>
      </c>
      <c r="H4" s="1">
        <v>12</v>
      </c>
      <c r="I4" s="1" t="s">
        <v>34</v>
      </c>
      <c r="K4" s="3" t="s">
        <v>35</v>
      </c>
      <c r="L4" s="3" t="s">
        <v>36</v>
      </c>
      <c r="M4" s="3" t="s">
        <v>37</v>
      </c>
      <c r="N4" s="3" t="s">
        <v>38</v>
      </c>
      <c r="O4" s="24" t="s">
        <v>39</v>
      </c>
      <c r="P4" s="25">
        <v>11.5</v>
      </c>
      <c r="Q4" s="25">
        <v>3.6</v>
      </c>
      <c r="R4" s="22">
        <f>Q4/SQRT(G4)</f>
        <v>1.0392304845413265</v>
      </c>
      <c r="S4" s="25">
        <v>12.2</v>
      </c>
      <c r="T4" s="25">
        <v>3.9</v>
      </c>
      <c r="U4" s="22">
        <f>T4/SQRT(G4)</f>
        <v>1.1258330249197703</v>
      </c>
      <c r="V4" s="19">
        <f>S4-P4</f>
        <v>0.69999999999999929</v>
      </c>
      <c r="W4" s="19">
        <f>X4*SQRT(G4)</f>
        <v>1.7785075618069783</v>
      </c>
      <c r="X4" s="19">
        <f>V4/Y4</f>
        <v>0.51341090978252202</v>
      </c>
      <c r="Y4" s="26">
        <f>_xlfn.T.INV.2T(Z4,G4-1)</f>
        <v>1.3634303180205409</v>
      </c>
      <c r="Z4" s="27">
        <f>'Leo20'!C3</f>
        <v>0.2</v>
      </c>
      <c r="AA4" s="28">
        <f>AVERAGE(Y4/SQRT(G4),Y5/SQRT(G5))</f>
        <v>0.73831735274143984</v>
      </c>
      <c r="AB4" s="22">
        <f>SQRT(((G4+G4)/(G4*G4))+((AA4^2)/(2*(G4+G4-2)))*((G4+G4)/(G4+G4-2)))</f>
        <v>0.42447833036363342</v>
      </c>
      <c r="AC4" s="23">
        <v>1</v>
      </c>
      <c r="AE4" t="s">
        <v>40</v>
      </c>
    </row>
    <row r="5" spans="1:1023" ht="14.25">
      <c r="A5" t="s">
        <v>32</v>
      </c>
      <c r="B5" s="1">
        <v>2020</v>
      </c>
      <c r="C5" s="1" t="str">
        <f t="shared" si="0"/>
        <v>Leo2020E1</v>
      </c>
      <c r="D5" s="2" t="s">
        <v>33</v>
      </c>
      <c r="F5" s="1">
        <v>1</v>
      </c>
      <c r="G5" s="1">
        <v>12</v>
      </c>
      <c r="I5" s="1" t="s">
        <v>34</v>
      </c>
      <c r="K5" s="3" t="s">
        <v>35</v>
      </c>
      <c r="L5" s="3" t="s">
        <v>36</v>
      </c>
      <c r="M5" s="3" t="s">
        <v>37</v>
      </c>
      <c r="N5" s="3" t="s">
        <v>38</v>
      </c>
      <c r="O5" s="29" t="s">
        <v>41</v>
      </c>
      <c r="P5" s="25">
        <v>40.5</v>
      </c>
      <c r="Q5" s="25">
        <v>8</v>
      </c>
      <c r="R5" s="22">
        <f>Q5/SQRT(G5)</f>
        <v>2.3094010767585034</v>
      </c>
      <c r="S5" s="25">
        <v>33.799999999999997</v>
      </c>
      <c r="T5" s="25">
        <v>5</v>
      </c>
      <c r="U5" s="22">
        <f>T5/SQRT(G5)</f>
        <v>1.4433756729740645</v>
      </c>
      <c r="V5" s="19">
        <f>P5-S5</f>
        <v>6.7000000000000028</v>
      </c>
      <c r="W5" s="19">
        <f>X5*SQRT(G5)</f>
        <v>6.1862545997948537</v>
      </c>
      <c r="X5" s="19">
        <f>V5/Y5</f>
        <v>1.7858178792335597</v>
      </c>
      <c r="Y5" s="26">
        <f>_xlfn.T.INV.2T(Z5,G5-1)</f>
        <v>3.7517823502111649</v>
      </c>
      <c r="Z5" s="27">
        <f>'Leo20'!C4</f>
        <v>3.2000000000000002E-3</v>
      </c>
      <c r="AA5" s="28"/>
      <c r="AB5" s="22"/>
      <c r="AC5" s="23">
        <v>1</v>
      </c>
      <c r="AE5" t="s">
        <v>40</v>
      </c>
    </row>
    <row r="6" spans="1:1023" ht="14.25">
      <c r="A6" t="s">
        <v>42</v>
      </c>
      <c r="B6" s="1">
        <v>2014</v>
      </c>
      <c r="C6" s="1" t="str">
        <f t="shared" si="0"/>
        <v>Catley2014E1</v>
      </c>
      <c r="D6" s="2" t="s">
        <v>43</v>
      </c>
      <c r="F6" s="1">
        <v>1</v>
      </c>
      <c r="G6" s="1">
        <v>26</v>
      </c>
      <c r="H6" s="1">
        <v>26</v>
      </c>
      <c r="I6" s="1" t="s">
        <v>44</v>
      </c>
      <c r="J6" s="1">
        <v>10</v>
      </c>
      <c r="K6" s="30" t="s">
        <v>45</v>
      </c>
      <c r="L6" s="30" t="s">
        <v>28</v>
      </c>
      <c r="M6" s="30" t="s">
        <v>29</v>
      </c>
      <c r="N6" s="30" t="s">
        <v>46</v>
      </c>
      <c r="O6" s="17" t="s">
        <v>31</v>
      </c>
      <c r="P6" s="25">
        <f>Catley14!C3</f>
        <v>49.9</v>
      </c>
      <c r="Q6" s="25">
        <f>Catley14!D3</f>
        <v>18.399999999999999</v>
      </c>
      <c r="R6" s="26">
        <f>Q6/SQRT($G6)</f>
        <v>3.608536886542586</v>
      </c>
      <c r="S6" s="25">
        <f>Catley14!F3</f>
        <v>57.9</v>
      </c>
      <c r="T6" s="25">
        <f>Catley14!G3</f>
        <v>18.2</v>
      </c>
      <c r="U6" s="26">
        <f>T6/SQRT($G6)</f>
        <v>3.5693136595149495</v>
      </c>
      <c r="V6" s="25">
        <f>Catley14!I3</f>
        <v>8.1</v>
      </c>
      <c r="W6" s="25">
        <f>Catley14!J3</f>
        <v>9.4</v>
      </c>
      <c r="X6" s="26">
        <f>W6/SQRT($G6)</f>
        <v>1.8434916702989301</v>
      </c>
      <c r="Y6" s="25">
        <f>Catley14!L3</f>
        <v>4.226</v>
      </c>
      <c r="Z6" s="31">
        <f>TDIST(Y6,G6-1,2)</f>
        <v>2.7678251876498403E-4</v>
      </c>
      <c r="AA6" s="28">
        <f t="shared" ref="AA6:AA22" si="1">Y6/SQRT(G6)</f>
        <v>0.8287867870939658</v>
      </c>
      <c r="AB6" s="22">
        <f t="shared" ref="AB6:AB23" si="2">SQRT(((G6+G6)/(G6*G6))+((AA6^2)/(2*(G6+G6-2)))*((G6+G6)/(G6+G6-2)))</f>
        <v>0.28994259315091486</v>
      </c>
      <c r="AC6" s="23">
        <v>0</v>
      </c>
    </row>
    <row r="7" spans="1:1023" ht="14.25">
      <c r="A7" t="s">
        <v>42</v>
      </c>
      <c r="B7" s="1">
        <v>2014</v>
      </c>
      <c r="C7" s="1" t="str">
        <f t="shared" si="0"/>
        <v>Catley2014E2</v>
      </c>
      <c r="D7" s="2" t="s">
        <v>43</v>
      </c>
      <c r="F7" s="1">
        <v>2</v>
      </c>
      <c r="G7" s="1">
        <v>23</v>
      </c>
      <c r="H7" s="1">
        <v>23</v>
      </c>
      <c r="I7" s="1">
        <v>30</v>
      </c>
      <c r="J7" s="1">
        <v>30</v>
      </c>
      <c r="K7" s="30" t="s">
        <v>45</v>
      </c>
      <c r="L7" s="30" t="s">
        <v>28</v>
      </c>
      <c r="M7" s="30" t="s">
        <v>29</v>
      </c>
      <c r="N7" s="30" t="s">
        <v>46</v>
      </c>
      <c r="O7" s="17" t="s">
        <v>31</v>
      </c>
      <c r="P7" s="32"/>
      <c r="Q7" s="32"/>
      <c r="R7" s="32"/>
      <c r="S7" s="32"/>
      <c r="T7" s="32"/>
      <c r="U7" s="32"/>
      <c r="V7" s="26">
        <f>Catley14!E8</f>
        <v>5.2000000000000018E-2</v>
      </c>
      <c r="W7" s="19">
        <f t="shared" ref="W7:W23" si="3">X7*SQRT(G7)</f>
        <v>0.48814713719433039</v>
      </c>
      <c r="X7" s="26">
        <f>Catley14!F8</f>
        <v>0.1017857142857143</v>
      </c>
      <c r="Y7" s="26">
        <f>V7/X7</f>
        <v>0.51087719298245626</v>
      </c>
      <c r="Z7" s="31">
        <f>TDIST(Y7,G7-1,2)</f>
        <v>0.61452574573368435</v>
      </c>
      <c r="AA7" s="28">
        <f t="shared" si="1"/>
        <v>0.10652525854985999</v>
      </c>
      <c r="AB7" s="22">
        <f t="shared" si="2"/>
        <v>0.29511240818982204</v>
      </c>
      <c r="AC7" s="23">
        <v>0</v>
      </c>
    </row>
    <row r="8" spans="1:1023" ht="14.25">
      <c r="A8" t="s">
        <v>42</v>
      </c>
      <c r="B8" s="1">
        <v>2014</v>
      </c>
      <c r="C8" s="1" t="str">
        <f t="shared" si="0"/>
        <v>Catley2014E3</v>
      </c>
      <c r="D8" s="2" t="s">
        <v>43</v>
      </c>
      <c r="F8" s="1">
        <v>3</v>
      </c>
      <c r="G8" s="1">
        <v>10</v>
      </c>
      <c r="H8" s="1">
        <v>10</v>
      </c>
      <c r="I8" s="1">
        <v>30</v>
      </c>
      <c r="J8" s="1">
        <v>30</v>
      </c>
      <c r="K8" s="30" t="s">
        <v>45</v>
      </c>
      <c r="L8" s="30" t="s">
        <v>28</v>
      </c>
      <c r="M8" s="30" t="s">
        <v>29</v>
      </c>
      <c r="N8" s="30" t="s">
        <v>46</v>
      </c>
      <c r="O8" s="17" t="s">
        <v>31</v>
      </c>
      <c r="P8" s="25">
        <v>50</v>
      </c>
      <c r="Q8" s="25">
        <v>10.7</v>
      </c>
      <c r="R8" s="26">
        <f>Q8/SQRT($G8)</f>
        <v>3.3836370963801654</v>
      </c>
      <c r="S8" s="25">
        <v>53.3</v>
      </c>
      <c r="T8" s="25">
        <v>14.3</v>
      </c>
      <c r="U8" s="26">
        <f>T8/SQRT($G8)</f>
        <v>4.5220570540407827</v>
      </c>
      <c r="V8" s="19">
        <f>S8-P8</f>
        <v>3.2999999999999972</v>
      </c>
      <c r="W8" s="19">
        <f t="shared" si="3"/>
        <v>10.769366644536268</v>
      </c>
      <c r="X8" s="19">
        <f t="shared" ref="X8:X24" si="4">V8/Y8</f>
        <v>3.4055727554179538</v>
      </c>
      <c r="Y8" s="25">
        <v>0.96899999999999997</v>
      </c>
      <c r="Z8" s="31">
        <f>TDIST(Y8,G8-1,2)</f>
        <v>0.35786311703878093</v>
      </c>
      <c r="AA8" s="28">
        <f t="shared" si="1"/>
        <v>0.30642470527031596</v>
      </c>
      <c r="AB8" s="22">
        <f t="shared" si="2"/>
        <v>0.4504420359799669</v>
      </c>
      <c r="AC8" s="23">
        <v>0</v>
      </c>
    </row>
    <row r="9" spans="1:1023" ht="14.25">
      <c r="A9" s="33" t="s">
        <v>47</v>
      </c>
      <c r="B9" s="34">
        <v>2014</v>
      </c>
      <c r="C9" s="1" t="str">
        <f t="shared" si="0"/>
        <v>Konen2014E1</v>
      </c>
      <c r="D9" s="35" t="s">
        <v>48</v>
      </c>
      <c r="E9" s="35"/>
      <c r="F9" s="34">
        <v>1</v>
      </c>
      <c r="G9" s="34">
        <v>10</v>
      </c>
      <c r="H9" s="34">
        <v>10</v>
      </c>
      <c r="I9" s="34">
        <v>100</v>
      </c>
      <c r="J9" s="34">
        <v>100</v>
      </c>
      <c r="K9" s="36" t="s">
        <v>27</v>
      </c>
      <c r="L9" s="36" t="s">
        <v>28</v>
      </c>
      <c r="M9" s="36" t="s">
        <v>29</v>
      </c>
      <c r="N9" s="36" t="s">
        <v>49</v>
      </c>
      <c r="O9" s="29" t="s">
        <v>41</v>
      </c>
      <c r="P9" s="26">
        <f>Konen14!D4</f>
        <v>61.7201166181</v>
      </c>
      <c r="Q9" s="26">
        <f>Konen14!G4</f>
        <v>6.0848491419236908</v>
      </c>
      <c r="R9" s="26">
        <f>Konen14!F4</f>
        <v>1.9241982507000017</v>
      </c>
      <c r="S9" s="26">
        <f>Konen14!D5</f>
        <v>53.440233236200001</v>
      </c>
      <c r="T9" s="26">
        <f>Konen14!G5</f>
        <v>5.9004597739866007</v>
      </c>
      <c r="U9" s="26">
        <f>Konen14!F5</f>
        <v>1.8658892127999991</v>
      </c>
      <c r="V9" s="19">
        <f>P9-S9</f>
        <v>8.2798833818999995</v>
      </c>
      <c r="W9" s="19">
        <f t="shared" si="3"/>
        <v>8.0568046943551881</v>
      </c>
      <c r="X9" s="19">
        <f t="shared" si="4"/>
        <v>2.5477853497299137</v>
      </c>
      <c r="Y9" s="26">
        <f>_xlfn.T.INV.2T(Z9,G9-1)</f>
        <v>3.2498355415921263</v>
      </c>
      <c r="Z9" s="27">
        <v>0.01</v>
      </c>
      <c r="AA9" s="28">
        <f t="shared" si="1"/>
        <v>1.0276882332397985</v>
      </c>
      <c r="AB9" s="22">
        <f t="shared" si="2"/>
        <v>0.48228312162623038</v>
      </c>
      <c r="AC9" s="23">
        <v>0</v>
      </c>
      <c r="AE9" t="s">
        <v>50</v>
      </c>
    </row>
    <row r="10" spans="1:1023" ht="14.25">
      <c r="A10" s="33" t="s">
        <v>47</v>
      </c>
      <c r="B10" s="34">
        <v>2014</v>
      </c>
      <c r="C10" s="1" t="str">
        <f t="shared" si="0"/>
        <v>Konen2014E2</v>
      </c>
      <c r="D10" s="35" t="s">
        <v>48</v>
      </c>
      <c r="E10" s="35"/>
      <c r="F10" s="34">
        <v>2</v>
      </c>
      <c r="G10" s="34">
        <v>18</v>
      </c>
      <c r="H10" s="34">
        <v>18</v>
      </c>
      <c r="I10" s="34">
        <v>100</v>
      </c>
      <c r="J10" s="34">
        <v>100</v>
      </c>
      <c r="K10" s="36" t="s">
        <v>27</v>
      </c>
      <c r="L10" s="36" t="s">
        <v>28</v>
      </c>
      <c r="M10" s="36" t="s">
        <v>29</v>
      </c>
      <c r="N10" s="36" t="s">
        <v>49</v>
      </c>
      <c r="O10" s="29" t="s">
        <v>41</v>
      </c>
      <c r="P10" s="25">
        <v>64</v>
      </c>
      <c r="Q10" s="25">
        <v>6</v>
      </c>
      <c r="R10" s="26">
        <f>Q10/SQRT(G10)</f>
        <v>1.4142135623730951</v>
      </c>
      <c r="S10" s="25">
        <v>57</v>
      </c>
      <c r="T10" s="25">
        <v>6</v>
      </c>
      <c r="U10" s="26">
        <f>T10/SQRT(G10)</f>
        <v>1.4142135623730951</v>
      </c>
      <c r="V10" s="19">
        <f>P10-S10</f>
        <v>7</v>
      </c>
      <c r="W10" s="19">
        <f t="shared" si="3"/>
        <v>7.4899215741655603</v>
      </c>
      <c r="X10" s="19">
        <f t="shared" si="4"/>
        <v>1.7653914452159629</v>
      </c>
      <c r="Y10" s="26">
        <f>_xlfn.T.INV.2T(Z10,G10-1)</f>
        <v>3.9651262721190315</v>
      </c>
      <c r="Z10" s="27">
        <v>1E-3</v>
      </c>
      <c r="AA10" s="28">
        <f t="shared" si="1"/>
        <v>0.93458922509210107</v>
      </c>
      <c r="AB10" s="22">
        <f t="shared" si="2"/>
        <v>0.35314537083147479</v>
      </c>
      <c r="AC10" s="23">
        <v>0</v>
      </c>
      <c r="AE10" t="s">
        <v>50</v>
      </c>
    </row>
    <row r="11" spans="1:1023" ht="14.25">
      <c r="A11" s="13" t="s">
        <v>51</v>
      </c>
      <c r="B11" s="14">
        <v>2012</v>
      </c>
      <c r="C11" s="1" t="str">
        <f t="shared" si="0"/>
        <v>Cardini2012E1</v>
      </c>
      <c r="D11" s="2" t="s">
        <v>52</v>
      </c>
      <c r="F11" s="14">
        <v>1</v>
      </c>
      <c r="G11" s="14">
        <v>33</v>
      </c>
      <c r="H11" s="14">
        <v>33</v>
      </c>
      <c r="I11" s="14">
        <v>70</v>
      </c>
      <c r="J11" s="14">
        <v>70</v>
      </c>
      <c r="K11" s="37" t="s">
        <v>27</v>
      </c>
      <c r="L11" s="30" t="s">
        <v>28</v>
      </c>
      <c r="M11" s="30" t="s">
        <v>29</v>
      </c>
      <c r="N11" s="37" t="s">
        <v>53</v>
      </c>
      <c r="O11" s="29" t="s">
        <v>41</v>
      </c>
      <c r="P11" s="18">
        <v>65</v>
      </c>
      <c r="Q11" s="19">
        <f>R11*SQRT($G11)</f>
        <v>10.798050087477497</v>
      </c>
      <c r="R11" s="19">
        <f>(P11-50)/7.98</f>
        <v>1.8796992481203008</v>
      </c>
      <c r="S11" s="18">
        <v>62</v>
      </c>
      <c r="T11" s="19">
        <f>U11*SQRT($G11)</f>
        <v>12.789378804908413</v>
      </c>
      <c r="U11" s="19">
        <f>(S11-50)/5.39</f>
        <v>2.2263450834879408</v>
      </c>
      <c r="V11" s="19">
        <f>P11-S11</f>
        <v>3</v>
      </c>
      <c r="W11" s="19">
        <f t="shared" si="3"/>
        <v>7.0055642030951564</v>
      </c>
      <c r="X11" s="19">
        <f t="shared" si="4"/>
        <v>1.2195121951219512</v>
      </c>
      <c r="Y11" s="18">
        <v>2.46</v>
      </c>
      <c r="Z11" s="31">
        <f>TDIST(Y11,G11-1,2)</f>
        <v>1.9479337134650273E-2</v>
      </c>
      <c r="AA11" s="28">
        <f t="shared" si="1"/>
        <v>0.42823103365101667</v>
      </c>
      <c r="AB11" s="22">
        <f t="shared" si="2"/>
        <v>0.24916561161667275</v>
      </c>
      <c r="AC11" s="38">
        <v>0</v>
      </c>
      <c r="AD11" s="13"/>
      <c r="AE11" s="13" t="s">
        <v>54</v>
      </c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3"/>
      <c r="LM11" s="13"/>
      <c r="LN11" s="13"/>
      <c r="LO11" s="13"/>
      <c r="LP11" s="13"/>
      <c r="LQ11" s="13"/>
      <c r="LR11" s="13"/>
      <c r="LS11" s="13"/>
      <c r="LT11" s="13"/>
      <c r="LU11" s="13"/>
      <c r="LV11" s="13"/>
      <c r="LW11" s="13"/>
      <c r="LX11" s="13"/>
      <c r="LY11" s="13"/>
      <c r="LZ11" s="13"/>
      <c r="MA11" s="13"/>
      <c r="MB11" s="13"/>
      <c r="MC11" s="13"/>
      <c r="MD11" s="13"/>
      <c r="ME11" s="13"/>
      <c r="MF11" s="13"/>
      <c r="MG11" s="13"/>
      <c r="MH11" s="13"/>
      <c r="MI11" s="13"/>
      <c r="MJ11" s="13"/>
      <c r="MK11" s="13"/>
      <c r="ML11" s="13"/>
      <c r="MM11" s="13"/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3"/>
      <c r="NF11" s="13"/>
      <c r="NG11" s="13"/>
      <c r="NH11" s="13"/>
      <c r="NI11" s="13"/>
      <c r="NJ11" s="13"/>
      <c r="NK11" s="13"/>
      <c r="NL11" s="13"/>
      <c r="NM11" s="13"/>
      <c r="NN11" s="13"/>
      <c r="NO11" s="13"/>
      <c r="NP11" s="13"/>
      <c r="NQ11" s="13"/>
      <c r="NR11" s="13"/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3"/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3"/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3"/>
      <c r="PE11" s="13"/>
      <c r="PF11" s="13"/>
      <c r="PG11" s="13"/>
      <c r="PH11" s="13"/>
      <c r="PI11" s="13"/>
      <c r="PJ11" s="13"/>
      <c r="PK11" s="13"/>
      <c r="PL11" s="13"/>
      <c r="PM11" s="13"/>
      <c r="PN11" s="13"/>
      <c r="PO11" s="13"/>
      <c r="PP11" s="13"/>
      <c r="PQ11" s="13"/>
      <c r="PR11" s="13"/>
      <c r="PS11" s="13"/>
      <c r="PT11" s="13"/>
      <c r="PU11" s="13"/>
      <c r="PV11" s="13"/>
      <c r="PW11" s="13"/>
      <c r="PX11" s="13"/>
      <c r="PY11" s="13"/>
      <c r="PZ11" s="13"/>
      <c r="QA11" s="13"/>
      <c r="QB11" s="13"/>
      <c r="QC11" s="13"/>
      <c r="QD11" s="13"/>
      <c r="QE11" s="13"/>
      <c r="QF11" s="13"/>
      <c r="QG11" s="13"/>
      <c r="QH11" s="13"/>
      <c r="QI11" s="13"/>
      <c r="QJ11" s="13"/>
      <c r="QK11" s="13"/>
      <c r="QL11" s="13"/>
      <c r="QM11" s="13"/>
      <c r="QN11" s="13"/>
      <c r="QO11" s="13"/>
      <c r="QP11" s="13"/>
      <c r="QQ11" s="13"/>
      <c r="QR11" s="13"/>
      <c r="QS11" s="13"/>
      <c r="QT11" s="13"/>
      <c r="QU11" s="13"/>
      <c r="QV11" s="13"/>
      <c r="QW11" s="13"/>
      <c r="QX11" s="13"/>
      <c r="QY11" s="13"/>
      <c r="QZ11" s="13"/>
      <c r="RA11" s="13"/>
      <c r="RB11" s="13"/>
      <c r="RC11" s="13"/>
      <c r="RD11" s="13"/>
      <c r="RE11" s="13"/>
      <c r="RF11" s="13"/>
      <c r="RG11" s="13"/>
      <c r="RH11" s="13"/>
      <c r="RI11" s="13"/>
      <c r="RJ11" s="13"/>
      <c r="RK11" s="13"/>
      <c r="RL11" s="13"/>
      <c r="RM11" s="13"/>
      <c r="RN11" s="13"/>
      <c r="RO11" s="13"/>
      <c r="RP11" s="13"/>
      <c r="RQ11" s="13"/>
      <c r="RR11" s="13"/>
      <c r="RS11" s="13"/>
      <c r="RT11" s="13"/>
      <c r="RU11" s="13"/>
      <c r="RV11" s="13"/>
      <c r="RW11" s="13"/>
      <c r="RX11" s="13"/>
      <c r="RY11" s="13"/>
      <c r="RZ11" s="13"/>
      <c r="SA11" s="13"/>
      <c r="SB11" s="13"/>
      <c r="SC11" s="13"/>
      <c r="SD11" s="13"/>
      <c r="SE11" s="13"/>
      <c r="SF11" s="13"/>
      <c r="SG11" s="13"/>
      <c r="SH11" s="13"/>
      <c r="SI11" s="13"/>
      <c r="SJ11" s="13"/>
      <c r="SK11" s="13"/>
      <c r="SL11" s="13"/>
      <c r="SM11" s="13"/>
      <c r="SN11" s="13"/>
      <c r="SO11" s="13"/>
      <c r="SP11" s="13"/>
      <c r="SQ11" s="13"/>
      <c r="SR11" s="13"/>
      <c r="SS11" s="13"/>
      <c r="ST11" s="13"/>
      <c r="SU11" s="13"/>
      <c r="SV11" s="13"/>
      <c r="SW11" s="13"/>
      <c r="SX11" s="13"/>
      <c r="SY11" s="13"/>
      <c r="SZ11" s="13"/>
      <c r="TA11" s="13"/>
      <c r="TB11" s="13"/>
      <c r="TC11" s="13"/>
      <c r="TD11" s="13"/>
      <c r="TE11" s="13"/>
      <c r="TF11" s="13"/>
      <c r="TG11" s="13"/>
      <c r="TH11" s="13"/>
      <c r="TI11" s="13"/>
      <c r="TJ11" s="13"/>
      <c r="TK11" s="13"/>
      <c r="TL11" s="13"/>
      <c r="TM11" s="13"/>
      <c r="TN11" s="13"/>
      <c r="TO11" s="13"/>
      <c r="TP11" s="13"/>
      <c r="TQ11" s="13"/>
      <c r="TR11" s="13"/>
      <c r="TS11" s="13"/>
      <c r="TT11" s="13"/>
      <c r="TU11" s="13"/>
      <c r="TV11" s="13"/>
      <c r="TW11" s="13"/>
      <c r="TX11" s="13"/>
      <c r="TY11" s="13"/>
      <c r="TZ11" s="13"/>
      <c r="UA11" s="13"/>
      <c r="UB11" s="13"/>
      <c r="UC11" s="13"/>
      <c r="UD11" s="13"/>
      <c r="UE11" s="13"/>
      <c r="UF11" s="13"/>
      <c r="UG11" s="13"/>
      <c r="UH11" s="13"/>
      <c r="UI11" s="13"/>
      <c r="UJ11" s="13"/>
      <c r="UK11" s="13"/>
      <c r="UL11" s="13"/>
      <c r="UM11" s="13"/>
      <c r="UN11" s="13"/>
      <c r="UO11" s="13"/>
      <c r="UP11" s="13"/>
      <c r="UQ11" s="13"/>
      <c r="UR11" s="13"/>
      <c r="US11" s="13"/>
      <c r="UT11" s="13"/>
      <c r="UU11" s="13"/>
      <c r="UV11" s="13"/>
      <c r="UW11" s="13"/>
      <c r="UX11" s="13"/>
      <c r="UY11" s="13"/>
      <c r="UZ11" s="13"/>
      <c r="VA11" s="13"/>
      <c r="VB11" s="13"/>
      <c r="VC11" s="13"/>
      <c r="VD11" s="13"/>
      <c r="VE11" s="13"/>
      <c r="VF11" s="13"/>
      <c r="VG11" s="13"/>
      <c r="VH11" s="13"/>
      <c r="VI11" s="13"/>
      <c r="VJ11" s="13"/>
      <c r="VK11" s="13"/>
      <c r="VL11" s="13"/>
      <c r="VM11" s="13"/>
      <c r="VN11" s="13"/>
      <c r="VO11" s="13"/>
      <c r="VP11" s="13"/>
      <c r="VQ11" s="13"/>
      <c r="VR11" s="13"/>
      <c r="VS11" s="13"/>
      <c r="VT11" s="13"/>
      <c r="VU11" s="13"/>
      <c r="VV11" s="13"/>
      <c r="VW11" s="13"/>
      <c r="VX11" s="13"/>
      <c r="VY11" s="13"/>
      <c r="VZ11" s="13"/>
      <c r="WA11" s="13"/>
      <c r="WB11" s="13"/>
      <c r="WC11" s="13"/>
      <c r="WD11" s="13"/>
      <c r="WE11" s="13"/>
      <c r="WF11" s="13"/>
      <c r="WG11" s="13"/>
      <c r="WH11" s="13"/>
      <c r="WI11" s="13"/>
      <c r="WJ11" s="13"/>
      <c r="WK11" s="13"/>
      <c r="WL11" s="13"/>
      <c r="WM11" s="13"/>
      <c r="WN11" s="13"/>
      <c r="WO11" s="13"/>
      <c r="WP11" s="13"/>
      <c r="WQ11" s="13"/>
      <c r="WR11" s="13"/>
      <c r="WS11" s="13"/>
      <c r="WT11" s="13"/>
      <c r="WU11" s="13"/>
      <c r="WV11" s="13"/>
      <c r="WW11" s="13"/>
      <c r="WX11" s="13"/>
      <c r="WY11" s="13"/>
      <c r="WZ11" s="13"/>
      <c r="XA11" s="13"/>
      <c r="XB11" s="13"/>
      <c r="XC11" s="13"/>
      <c r="XD11" s="13"/>
      <c r="XE11" s="13"/>
      <c r="XF11" s="13"/>
      <c r="XG11" s="13"/>
      <c r="XH11" s="13"/>
      <c r="XI11" s="13"/>
      <c r="XJ11" s="13"/>
      <c r="XK11" s="13"/>
      <c r="XL11" s="13"/>
      <c r="XM11" s="13"/>
      <c r="XN11" s="13"/>
      <c r="XO11" s="13"/>
      <c r="XP11" s="13"/>
      <c r="XQ11" s="13"/>
      <c r="XR11" s="13"/>
      <c r="XS11" s="13"/>
      <c r="XT11" s="13"/>
      <c r="XU11" s="13"/>
      <c r="XV11" s="13"/>
      <c r="XW11" s="13"/>
      <c r="XX11" s="13"/>
      <c r="XY11" s="13"/>
      <c r="XZ11" s="13"/>
      <c r="YA11" s="13"/>
      <c r="YB11" s="13"/>
      <c r="YC11" s="13"/>
      <c r="YD11" s="13"/>
      <c r="YE11" s="13"/>
      <c r="YF11" s="13"/>
      <c r="YG11" s="13"/>
      <c r="YH11" s="13"/>
      <c r="YI11" s="13"/>
      <c r="YJ11" s="13"/>
      <c r="YK11" s="13"/>
      <c r="YL11" s="13"/>
      <c r="YM11" s="13"/>
      <c r="YN11" s="13"/>
      <c r="YO11" s="13"/>
      <c r="YP11" s="13"/>
      <c r="YQ11" s="13"/>
      <c r="YR11" s="13"/>
      <c r="YS11" s="13"/>
      <c r="YT11" s="13"/>
      <c r="YU11" s="13"/>
      <c r="YV11" s="13"/>
      <c r="YW11" s="13"/>
      <c r="YX11" s="13"/>
      <c r="YY11" s="13"/>
      <c r="YZ11" s="13"/>
      <c r="ZA11" s="13"/>
      <c r="ZB11" s="13"/>
      <c r="ZC11" s="13"/>
      <c r="ZD11" s="13"/>
      <c r="ZE11" s="13"/>
      <c r="ZF11" s="13"/>
      <c r="ZG11" s="13"/>
      <c r="ZH11" s="13"/>
      <c r="ZI11" s="13"/>
      <c r="ZJ11" s="13"/>
      <c r="ZK11" s="13"/>
      <c r="ZL11" s="13"/>
      <c r="ZM11" s="13"/>
      <c r="ZN11" s="13"/>
      <c r="ZO11" s="13"/>
      <c r="ZP11" s="13"/>
      <c r="ZQ11" s="13"/>
      <c r="ZR11" s="13"/>
      <c r="ZS11" s="13"/>
      <c r="ZT11" s="13"/>
      <c r="ZU11" s="13"/>
      <c r="ZV11" s="13"/>
      <c r="ZW11" s="13"/>
      <c r="ZX11" s="13"/>
      <c r="ZY11" s="13"/>
      <c r="ZZ11" s="13"/>
      <c r="AAA11" s="13"/>
      <c r="AAB11" s="13"/>
      <c r="AAC11" s="13"/>
      <c r="AAD11" s="13"/>
      <c r="AAE11" s="13"/>
      <c r="AAF11" s="13"/>
      <c r="AAG11" s="13"/>
      <c r="AAH11" s="13"/>
      <c r="AAI11" s="13"/>
      <c r="AAJ11" s="13"/>
      <c r="AAK11" s="13"/>
      <c r="AAL11" s="13"/>
      <c r="AAM11" s="13"/>
      <c r="AAN11" s="13"/>
      <c r="AAO11" s="13"/>
      <c r="AAP11" s="13"/>
      <c r="AAQ11" s="13"/>
      <c r="AAR11" s="13"/>
      <c r="AAS11" s="13"/>
      <c r="AAT11" s="13"/>
      <c r="AAU11" s="13"/>
      <c r="AAV11" s="13"/>
      <c r="AAW11" s="13"/>
      <c r="AAX11" s="13"/>
      <c r="AAY11" s="13"/>
      <c r="AAZ11" s="13"/>
      <c r="ABA11" s="13"/>
      <c r="ABB11" s="13"/>
      <c r="ABC11" s="13"/>
      <c r="ABD11" s="13"/>
      <c r="ABE11" s="13"/>
      <c r="ABF11" s="13"/>
      <c r="ABG11" s="13"/>
      <c r="ABH11" s="13"/>
      <c r="ABI11" s="13"/>
      <c r="ABJ11" s="13"/>
      <c r="ABK11" s="13"/>
      <c r="ABL11" s="13"/>
      <c r="ABM11" s="13"/>
      <c r="ABN11" s="13"/>
      <c r="ABO11" s="13"/>
      <c r="ABP11" s="13"/>
      <c r="ABQ11" s="13"/>
      <c r="ABR11" s="13"/>
      <c r="ABS11" s="13"/>
      <c r="ABT11" s="13"/>
      <c r="ABU11" s="13"/>
      <c r="ABV11" s="13"/>
      <c r="ABW11" s="13"/>
      <c r="ABX11" s="13"/>
      <c r="ABY11" s="13"/>
      <c r="ABZ11" s="13"/>
      <c r="ACA11" s="13"/>
      <c r="ACB11" s="13"/>
      <c r="ACC11" s="13"/>
      <c r="ACD11" s="13"/>
      <c r="ACE11" s="13"/>
      <c r="ACF11" s="13"/>
      <c r="ACG11" s="13"/>
      <c r="ACH11" s="13"/>
      <c r="ACI11" s="13"/>
      <c r="ACJ11" s="13"/>
      <c r="ACK11" s="13"/>
      <c r="ACL11" s="13"/>
      <c r="ACM11" s="13"/>
      <c r="ACN11" s="13"/>
      <c r="ACO11" s="13"/>
      <c r="ACP11" s="13"/>
      <c r="ACQ11" s="13"/>
      <c r="ACR11" s="13"/>
      <c r="ACS11" s="13"/>
      <c r="ACT11" s="13"/>
      <c r="ACU11" s="13"/>
      <c r="ACV11" s="13"/>
      <c r="ACW11" s="13"/>
      <c r="ACX11" s="13"/>
      <c r="ACY11" s="13"/>
      <c r="ACZ11" s="13"/>
      <c r="ADA11" s="13"/>
      <c r="ADB11" s="13"/>
      <c r="ADC11" s="13"/>
      <c r="ADD11" s="13"/>
      <c r="ADE11" s="13"/>
      <c r="ADF11" s="13"/>
      <c r="ADG11" s="13"/>
      <c r="ADH11" s="13"/>
      <c r="ADI11" s="13"/>
      <c r="ADJ11" s="13"/>
      <c r="ADK11" s="13"/>
      <c r="ADL11" s="13"/>
      <c r="ADM11" s="13"/>
      <c r="ADN11" s="13"/>
      <c r="ADO11" s="13"/>
      <c r="ADP11" s="13"/>
      <c r="ADQ11" s="13"/>
      <c r="ADR11" s="13"/>
      <c r="ADS11" s="13"/>
      <c r="ADT11" s="13"/>
      <c r="ADU11" s="13"/>
      <c r="ADV11" s="13"/>
      <c r="ADW11" s="13"/>
      <c r="ADX11" s="13"/>
      <c r="ADY11" s="13"/>
      <c r="ADZ11" s="13"/>
      <c r="AEA11" s="13"/>
      <c r="AEB11" s="13"/>
      <c r="AEC11" s="13"/>
      <c r="AED11" s="13"/>
      <c r="AEE11" s="13"/>
      <c r="AEF11" s="13"/>
      <c r="AEG11" s="13"/>
      <c r="AEH11" s="13"/>
      <c r="AEI11" s="13"/>
      <c r="AEJ11" s="13"/>
      <c r="AEK11" s="13"/>
      <c r="AEL11" s="13"/>
      <c r="AEM11" s="13"/>
      <c r="AEN11" s="13"/>
      <c r="AEO11" s="13"/>
      <c r="AEP11" s="13"/>
      <c r="AEQ11" s="13"/>
      <c r="AER11" s="13"/>
      <c r="AES11" s="13"/>
      <c r="AET11" s="13"/>
      <c r="AEU11" s="13"/>
      <c r="AEV11" s="13"/>
      <c r="AEW11" s="13"/>
      <c r="AEX11" s="13"/>
      <c r="AEY11" s="13"/>
      <c r="AEZ11" s="13"/>
      <c r="AFA11" s="13"/>
      <c r="AFB11" s="13"/>
      <c r="AFC11" s="13"/>
      <c r="AFD11" s="13"/>
      <c r="AFE11" s="13"/>
      <c r="AFF11" s="13"/>
      <c r="AFG11" s="13"/>
      <c r="AFH11" s="13"/>
      <c r="AFI11" s="13"/>
      <c r="AFJ11" s="13"/>
      <c r="AFK11" s="13"/>
      <c r="AFL11" s="13"/>
      <c r="AFM11" s="13"/>
      <c r="AFN11" s="13"/>
      <c r="AFO11" s="13"/>
      <c r="AFP11" s="13"/>
      <c r="AFQ11" s="13"/>
      <c r="AFR11" s="13"/>
      <c r="AFS11" s="13"/>
      <c r="AFT11" s="13"/>
      <c r="AFU11" s="13"/>
      <c r="AFV11" s="13"/>
      <c r="AFW11" s="13"/>
      <c r="AFX11" s="13"/>
      <c r="AFY11" s="13"/>
      <c r="AFZ11" s="13"/>
      <c r="AGA11" s="13"/>
      <c r="AGB11" s="13"/>
      <c r="AGC11" s="13"/>
      <c r="AGD11" s="13"/>
      <c r="AGE11" s="13"/>
      <c r="AGF11" s="13"/>
      <c r="AGG11" s="13"/>
      <c r="AGH11" s="13"/>
      <c r="AGI11" s="13"/>
      <c r="AGJ11" s="13"/>
      <c r="AGK11" s="13"/>
      <c r="AGL11" s="13"/>
      <c r="AGM11" s="13"/>
      <c r="AGN11" s="13"/>
      <c r="AGO11" s="13"/>
      <c r="AGP11" s="13"/>
      <c r="AGQ11" s="13"/>
      <c r="AGR11" s="13"/>
      <c r="AGS11" s="13"/>
      <c r="AGT11" s="13"/>
      <c r="AGU11" s="13"/>
      <c r="AGV11" s="13"/>
      <c r="AGW11" s="13"/>
      <c r="AGX11" s="13"/>
      <c r="AGY11" s="13"/>
      <c r="AGZ11" s="13"/>
      <c r="AHA11" s="13"/>
      <c r="AHB11" s="13"/>
      <c r="AHC11" s="13"/>
      <c r="AHD11" s="13"/>
      <c r="AHE11" s="13"/>
      <c r="AHF11" s="13"/>
      <c r="AHG11" s="13"/>
      <c r="AHH11" s="13"/>
      <c r="AHI11" s="13"/>
      <c r="AHJ11" s="13"/>
      <c r="AHK11" s="13"/>
      <c r="AHL11" s="13"/>
      <c r="AHM11" s="13"/>
      <c r="AHN11" s="13"/>
      <c r="AHO11" s="13"/>
      <c r="AHP11" s="13"/>
      <c r="AHQ11" s="13"/>
      <c r="AHR11" s="13"/>
      <c r="AHS11" s="13"/>
      <c r="AHT11" s="13"/>
      <c r="AHU11" s="13"/>
      <c r="AHV11" s="13"/>
      <c r="AHW11" s="13"/>
      <c r="AHX11" s="13"/>
      <c r="AHY11" s="13"/>
      <c r="AHZ11" s="13"/>
      <c r="AIA11" s="13"/>
      <c r="AIB11" s="13"/>
      <c r="AIC11" s="13"/>
      <c r="AID11" s="13"/>
      <c r="AIE11" s="13"/>
      <c r="AIF11" s="13"/>
      <c r="AIG11" s="13"/>
      <c r="AIH11" s="13"/>
      <c r="AII11" s="13"/>
      <c r="AIJ11" s="13"/>
      <c r="AIK11" s="13"/>
      <c r="AIL11" s="13"/>
      <c r="AIM11" s="13"/>
      <c r="AIN11" s="13"/>
      <c r="AIO11" s="13"/>
      <c r="AIP11" s="13"/>
      <c r="AIQ11" s="13"/>
      <c r="AIR11" s="13"/>
      <c r="AIS11" s="13"/>
      <c r="AIT11" s="13"/>
      <c r="AIU11" s="13"/>
      <c r="AIV11" s="13"/>
      <c r="AIW11" s="13"/>
      <c r="AIX11" s="13"/>
      <c r="AIY11" s="13"/>
      <c r="AIZ11" s="13"/>
      <c r="AJA11" s="13"/>
      <c r="AJB11" s="13"/>
      <c r="AJC11" s="13"/>
      <c r="AJD11" s="13"/>
      <c r="AJE11" s="13"/>
      <c r="AJF11" s="13"/>
      <c r="AJG11" s="13"/>
      <c r="AJH11" s="13"/>
      <c r="AJI11" s="13"/>
      <c r="AJJ11" s="13"/>
      <c r="AJK11" s="13"/>
      <c r="AJL11" s="13"/>
      <c r="AJM11" s="13"/>
      <c r="AJN11" s="13"/>
      <c r="AJO11" s="13"/>
      <c r="AJP11" s="13"/>
      <c r="AJQ11" s="13"/>
      <c r="AJR11" s="13"/>
      <c r="AJS11" s="13"/>
      <c r="AJT11" s="13"/>
      <c r="AJU11" s="13"/>
      <c r="AJV11" s="13"/>
      <c r="AJW11" s="13"/>
      <c r="AJX11" s="13"/>
      <c r="AJY11" s="13"/>
      <c r="AJZ11" s="13"/>
      <c r="AKA11" s="13"/>
      <c r="AKB11" s="13"/>
      <c r="AKC11" s="13"/>
      <c r="AKD11" s="13"/>
      <c r="AKE11" s="13"/>
      <c r="AKF11" s="13"/>
      <c r="AKG11" s="13"/>
      <c r="AKH11" s="13"/>
      <c r="AKI11" s="13"/>
      <c r="AKJ11" s="13"/>
      <c r="AKK11" s="13"/>
      <c r="AKL11" s="13"/>
      <c r="AKM11" s="13"/>
      <c r="AKN11" s="13"/>
      <c r="AKO11" s="13"/>
      <c r="AKP11" s="13"/>
      <c r="AKQ11" s="13"/>
      <c r="AKR11" s="13"/>
      <c r="AKS11" s="13"/>
      <c r="AKT11" s="13"/>
      <c r="AKU11" s="13"/>
      <c r="AKV11" s="13"/>
      <c r="AKW11" s="13"/>
      <c r="AKX11" s="13"/>
      <c r="AKY11" s="13"/>
      <c r="AKZ11" s="13"/>
      <c r="ALA11" s="13"/>
      <c r="ALB11" s="13"/>
      <c r="ALC11" s="13"/>
      <c r="ALD11" s="13"/>
      <c r="ALE11" s="13"/>
      <c r="ALF11" s="13"/>
      <c r="ALG11" s="13"/>
      <c r="ALH11" s="13"/>
      <c r="ALI11" s="13"/>
      <c r="ALJ11" s="13"/>
      <c r="ALK11" s="13"/>
      <c r="ALL11" s="13"/>
      <c r="ALM11" s="13"/>
      <c r="ALN11" s="13"/>
      <c r="ALO11" s="13"/>
      <c r="ALP11" s="13"/>
      <c r="ALQ11" s="13"/>
      <c r="ALR11" s="13"/>
      <c r="ALS11" s="13"/>
      <c r="ALT11" s="13"/>
      <c r="ALU11" s="13"/>
      <c r="ALV11" s="13"/>
      <c r="ALW11" s="13"/>
      <c r="ALX11" s="13"/>
      <c r="ALY11" s="13"/>
      <c r="ALZ11" s="13"/>
      <c r="AMA11" s="13"/>
      <c r="AMB11" s="13"/>
      <c r="AMC11" s="13"/>
      <c r="AMD11" s="13"/>
      <c r="AME11" s="13"/>
      <c r="AMF11" s="13"/>
      <c r="AMG11" s="13"/>
      <c r="AMH11" s="13"/>
      <c r="AMI11" s="13"/>
    </row>
    <row r="12" spans="1:1023" ht="14.25">
      <c r="A12" s="13" t="s">
        <v>51</v>
      </c>
      <c r="B12" s="14">
        <v>2011</v>
      </c>
      <c r="C12" s="1" t="str">
        <f t="shared" si="0"/>
        <v>Cardini2011E1</v>
      </c>
      <c r="D12" s="2" t="s">
        <v>55</v>
      </c>
      <c r="F12" s="14">
        <v>1</v>
      </c>
      <c r="G12" s="14">
        <v>15</v>
      </c>
      <c r="H12" s="14">
        <v>15</v>
      </c>
      <c r="I12" s="14">
        <v>180</v>
      </c>
      <c r="J12" s="14">
        <v>180</v>
      </c>
      <c r="K12" s="37" t="s">
        <v>27</v>
      </c>
      <c r="L12" s="30" t="s">
        <v>28</v>
      </c>
      <c r="M12" s="30" t="s">
        <v>29</v>
      </c>
      <c r="N12" s="37" t="s">
        <v>53</v>
      </c>
      <c r="O12" s="29" t="s">
        <v>41</v>
      </c>
      <c r="P12" s="18">
        <v>75</v>
      </c>
      <c r="Q12" s="19">
        <f>R12*SQRT($G12)</f>
        <v>6.2027279727857412</v>
      </c>
      <c r="R12" s="19">
        <f>(P12-50)/15.61</f>
        <v>1.6015374759769379</v>
      </c>
      <c r="S12" s="18">
        <v>70</v>
      </c>
      <c r="T12" s="19">
        <f>U12*SQRT($G12)</f>
        <v>6.9037136296032386</v>
      </c>
      <c r="U12" s="19">
        <f>(S12-50)/11.22</f>
        <v>1.7825311942959001</v>
      </c>
      <c r="V12" s="19">
        <f>P12-S12</f>
        <v>5</v>
      </c>
      <c r="W12" s="19">
        <f t="shared" si="3"/>
        <v>4.9526641255849322</v>
      </c>
      <c r="X12" s="19">
        <f t="shared" si="4"/>
        <v>1.2787723785166241</v>
      </c>
      <c r="Y12" s="18">
        <v>3.91</v>
      </c>
      <c r="Z12" s="31">
        <f>TDIST(Y12,G12-1,2)</f>
        <v>1.5705423819156485E-3</v>
      </c>
      <c r="AA12" s="28">
        <f t="shared" si="1"/>
        <v>1.0095576589113999</v>
      </c>
      <c r="AB12" s="22">
        <f t="shared" si="2"/>
        <v>0.39093920356540574</v>
      </c>
      <c r="AC12" s="38">
        <v>0</v>
      </c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  <c r="HM12" s="13"/>
      <c r="HN12" s="13"/>
      <c r="HO12" s="13"/>
      <c r="HP12" s="13"/>
      <c r="HQ12" s="13"/>
      <c r="HR12" s="13"/>
      <c r="HS12" s="13"/>
      <c r="HT12" s="13"/>
      <c r="HU12" s="13"/>
      <c r="HV12" s="13"/>
      <c r="HW12" s="13"/>
      <c r="HX12" s="13"/>
      <c r="HY12" s="13"/>
      <c r="HZ12" s="13"/>
      <c r="IA12" s="13"/>
      <c r="IB12" s="13"/>
      <c r="IC12" s="13"/>
      <c r="ID12" s="13"/>
      <c r="IE12" s="13"/>
      <c r="IF12" s="13"/>
      <c r="IG12" s="13"/>
      <c r="IH12" s="13"/>
      <c r="II12" s="13"/>
      <c r="IJ12" s="13"/>
      <c r="IK12" s="13"/>
      <c r="IL12" s="13"/>
      <c r="IM12" s="13"/>
      <c r="IN12" s="13"/>
      <c r="IO12" s="13"/>
      <c r="IP12" s="13"/>
      <c r="IQ12" s="13"/>
      <c r="IR12" s="13"/>
      <c r="IS12" s="13"/>
      <c r="IT12" s="13"/>
      <c r="IU12" s="13"/>
      <c r="IV12" s="13"/>
      <c r="IW12" s="13"/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  <c r="JK12" s="13"/>
      <c r="JL12" s="13"/>
      <c r="JM12" s="13"/>
      <c r="JN12" s="13"/>
      <c r="JO12" s="13"/>
      <c r="JP12" s="13"/>
      <c r="JQ12" s="13"/>
      <c r="JR12" s="13"/>
      <c r="JS12" s="13"/>
      <c r="JT12" s="13"/>
      <c r="JU12" s="13"/>
      <c r="JV12" s="13"/>
      <c r="JW12" s="13"/>
      <c r="JX12" s="13"/>
      <c r="JY12" s="13"/>
      <c r="JZ12" s="13"/>
      <c r="KA12" s="13"/>
      <c r="KB12" s="13"/>
      <c r="KC12" s="13"/>
      <c r="KD12" s="13"/>
      <c r="KE12" s="13"/>
      <c r="KF12" s="13"/>
      <c r="KG12" s="13"/>
      <c r="KH12" s="13"/>
      <c r="KI12" s="13"/>
      <c r="KJ12" s="13"/>
      <c r="KK12" s="13"/>
      <c r="KL12" s="13"/>
      <c r="KM12" s="13"/>
      <c r="KN12" s="13"/>
      <c r="KO12" s="13"/>
      <c r="KP12" s="13"/>
      <c r="KQ12" s="13"/>
      <c r="KR12" s="13"/>
      <c r="KS12" s="13"/>
      <c r="KT12" s="13"/>
      <c r="KU12" s="13"/>
      <c r="KV12" s="13"/>
      <c r="KW12" s="13"/>
      <c r="KX12" s="13"/>
      <c r="KY12" s="13"/>
      <c r="KZ12" s="13"/>
      <c r="LA12" s="13"/>
      <c r="LB12" s="13"/>
      <c r="LC12" s="13"/>
      <c r="LD12" s="13"/>
      <c r="LE12" s="13"/>
      <c r="LF12" s="13"/>
      <c r="LG12" s="13"/>
      <c r="LH12" s="13"/>
      <c r="LI12" s="13"/>
      <c r="LJ12" s="13"/>
      <c r="LK12" s="13"/>
      <c r="LL12" s="13"/>
      <c r="LM12" s="13"/>
      <c r="LN12" s="13"/>
      <c r="LO12" s="13"/>
      <c r="LP12" s="13"/>
      <c r="LQ12" s="13"/>
      <c r="LR12" s="13"/>
      <c r="LS12" s="13"/>
      <c r="LT12" s="13"/>
      <c r="LU12" s="13"/>
      <c r="LV12" s="13"/>
      <c r="LW12" s="13"/>
      <c r="LX12" s="13"/>
      <c r="LY12" s="13"/>
      <c r="LZ12" s="13"/>
      <c r="MA12" s="13"/>
      <c r="MB12" s="13"/>
      <c r="MC12" s="13"/>
      <c r="MD12" s="13"/>
      <c r="ME12" s="13"/>
      <c r="MF12" s="13"/>
      <c r="MG12" s="13"/>
      <c r="MH12" s="13"/>
      <c r="MI12" s="13"/>
      <c r="MJ12" s="13"/>
      <c r="MK12" s="13"/>
      <c r="ML12" s="13"/>
      <c r="MM12" s="13"/>
      <c r="MN12" s="13"/>
      <c r="MO12" s="13"/>
      <c r="MP12" s="13"/>
      <c r="MQ12" s="13"/>
      <c r="MR12" s="13"/>
      <c r="MS12" s="13"/>
      <c r="MT12" s="13"/>
      <c r="MU12" s="13"/>
      <c r="MV12" s="13"/>
      <c r="MW12" s="13"/>
      <c r="MX12" s="13"/>
      <c r="MY12" s="13"/>
      <c r="MZ12" s="13"/>
      <c r="NA12" s="13"/>
      <c r="NB12" s="13"/>
      <c r="NC12" s="13"/>
      <c r="ND12" s="13"/>
      <c r="NE12" s="13"/>
      <c r="NF12" s="13"/>
      <c r="NG12" s="13"/>
      <c r="NH12" s="13"/>
      <c r="NI12" s="13"/>
      <c r="NJ12" s="13"/>
      <c r="NK12" s="13"/>
      <c r="NL12" s="13"/>
      <c r="NM12" s="13"/>
      <c r="NN12" s="13"/>
      <c r="NO12" s="13"/>
      <c r="NP12" s="13"/>
      <c r="NQ12" s="13"/>
      <c r="NR12" s="13"/>
      <c r="NS12" s="13"/>
      <c r="NT12" s="13"/>
      <c r="NU12" s="13"/>
      <c r="NV12" s="13"/>
      <c r="NW12" s="13"/>
      <c r="NX12" s="13"/>
      <c r="NY12" s="13"/>
      <c r="NZ12" s="13"/>
      <c r="OA12" s="13"/>
      <c r="OB12" s="13"/>
      <c r="OC12" s="13"/>
      <c r="OD12" s="13"/>
      <c r="OE12" s="13"/>
      <c r="OF12" s="13"/>
      <c r="OG12" s="13"/>
      <c r="OH12" s="13"/>
      <c r="OI12" s="13"/>
      <c r="OJ12" s="13"/>
      <c r="OK12" s="13"/>
      <c r="OL12" s="13"/>
      <c r="OM12" s="13"/>
      <c r="ON12" s="13"/>
      <c r="OO12" s="13"/>
      <c r="OP12" s="13"/>
      <c r="OQ12" s="13"/>
      <c r="OR12" s="13"/>
      <c r="OS12" s="13"/>
      <c r="OT12" s="13"/>
      <c r="OU12" s="13"/>
      <c r="OV12" s="13"/>
      <c r="OW12" s="13"/>
      <c r="OX12" s="13"/>
      <c r="OY12" s="13"/>
      <c r="OZ12" s="13"/>
      <c r="PA12" s="13"/>
      <c r="PB12" s="13"/>
      <c r="PC12" s="13"/>
      <c r="PD12" s="13"/>
      <c r="PE12" s="13"/>
      <c r="PF12" s="13"/>
      <c r="PG12" s="13"/>
      <c r="PH12" s="13"/>
      <c r="PI12" s="13"/>
      <c r="PJ12" s="13"/>
      <c r="PK12" s="13"/>
      <c r="PL12" s="13"/>
      <c r="PM12" s="13"/>
      <c r="PN12" s="13"/>
      <c r="PO12" s="13"/>
      <c r="PP12" s="13"/>
      <c r="PQ12" s="13"/>
      <c r="PR12" s="13"/>
      <c r="PS12" s="13"/>
      <c r="PT12" s="13"/>
      <c r="PU12" s="13"/>
      <c r="PV12" s="13"/>
      <c r="PW12" s="13"/>
      <c r="PX12" s="13"/>
      <c r="PY12" s="13"/>
      <c r="PZ12" s="13"/>
      <c r="QA12" s="13"/>
      <c r="QB12" s="13"/>
      <c r="QC12" s="13"/>
      <c r="QD12" s="13"/>
      <c r="QE12" s="13"/>
      <c r="QF12" s="13"/>
      <c r="QG12" s="13"/>
      <c r="QH12" s="13"/>
      <c r="QI12" s="13"/>
      <c r="QJ12" s="13"/>
      <c r="QK12" s="13"/>
      <c r="QL12" s="13"/>
      <c r="QM12" s="13"/>
      <c r="QN12" s="13"/>
      <c r="QO12" s="13"/>
      <c r="QP12" s="13"/>
      <c r="QQ12" s="13"/>
      <c r="QR12" s="13"/>
      <c r="QS12" s="13"/>
      <c r="QT12" s="13"/>
      <c r="QU12" s="13"/>
      <c r="QV12" s="13"/>
      <c r="QW12" s="13"/>
      <c r="QX12" s="13"/>
      <c r="QY12" s="13"/>
      <c r="QZ12" s="13"/>
      <c r="RA12" s="13"/>
      <c r="RB12" s="13"/>
      <c r="RC12" s="13"/>
      <c r="RD12" s="13"/>
      <c r="RE12" s="13"/>
      <c r="RF12" s="13"/>
      <c r="RG12" s="13"/>
      <c r="RH12" s="13"/>
      <c r="RI12" s="13"/>
      <c r="RJ12" s="13"/>
      <c r="RK12" s="13"/>
      <c r="RL12" s="13"/>
      <c r="RM12" s="13"/>
      <c r="RN12" s="13"/>
      <c r="RO12" s="13"/>
      <c r="RP12" s="13"/>
      <c r="RQ12" s="13"/>
      <c r="RR12" s="13"/>
      <c r="RS12" s="13"/>
      <c r="RT12" s="13"/>
      <c r="RU12" s="13"/>
      <c r="RV12" s="13"/>
      <c r="RW12" s="13"/>
      <c r="RX12" s="13"/>
      <c r="RY12" s="13"/>
      <c r="RZ12" s="13"/>
      <c r="SA12" s="13"/>
      <c r="SB12" s="13"/>
      <c r="SC12" s="13"/>
      <c r="SD12" s="13"/>
      <c r="SE12" s="13"/>
      <c r="SF12" s="13"/>
      <c r="SG12" s="13"/>
      <c r="SH12" s="13"/>
      <c r="SI12" s="13"/>
      <c r="SJ12" s="13"/>
      <c r="SK12" s="13"/>
      <c r="SL12" s="13"/>
      <c r="SM12" s="13"/>
      <c r="SN12" s="13"/>
      <c r="SO12" s="13"/>
      <c r="SP12" s="13"/>
      <c r="SQ12" s="13"/>
      <c r="SR12" s="13"/>
      <c r="SS12" s="13"/>
      <c r="ST12" s="13"/>
      <c r="SU12" s="13"/>
      <c r="SV12" s="13"/>
      <c r="SW12" s="13"/>
      <c r="SX12" s="13"/>
      <c r="SY12" s="13"/>
      <c r="SZ12" s="13"/>
      <c r="TA12" s="13"/>
      <c r="TB12" s="13"/>
      <c r="TC12" s="13"/>
      <c r="TD12" s="13"/>
      <c r="TE12" s="13"/>
      <c r="TF12" s="13"/>
      <c r="TG12" s="13"/>
      <c r="TH12" s="13"/>
      <c r="TI12" s="13"/>
      <c r="TJ12" s="13"/>
      <c r="TK12" s="13"/>
      <c r="TL12" s="13"/>
      <c r="TM12" s="13"/>
      <c r="TN12" s="13"/>
      <c r="TO12" s="13"/>
      <c r="TP12" s="13"/>
      <c r="TQ12" s="13"/>
      <c r="TR12" s="13"/>
      <c r="TS12" s="13"/>
      <c r="TT12" s="13"/>
      <c r="TU12" s="13"/>
      <c r="TV12" s="13"/>
      <c r="TW12" s="13"/>
      <c r="TX12" s="13"/>
      <c r="TY12" s="13"/>
      <c r="TZ12" s="13"/>
      <c r="UA12" s="13"/>
      <c r="UB12" s="13"/>
      <c r="UC12" s="13"/>
      <c r="UD12" s="13"/>
      <c r="UE12" s="13"/>
      <c r="UF12" s="13"/>
      <c r="UG12" s="13"/>
      <c r="UH12" s="13"/>
      <c r="UI12" s="13"/>
      <c r="UJ12" s="13"/>
      <c r="UK12" s="13"/>
      <c r="UL12" s="13"/>
      <c r="UM12" s="13"/>
      <c r="UN12" s="13"/>
      <c r="UO12" s="13"/>
      <c r="UP12" s="13"/>
      <c r="UQ12" s="13"/>
      <c r="UR12" s="13"/>
      <c r="US12" s="13"/>
      <c r="UT12" s="13"/>
      <c r="UU12" s="13"/>
      <c r="UV12" s="13"/>
      <c r="UW12" s="13"/>
      <c r="UX12" s="13"/>
      <c r="UY12" s="13"/>
      <c r="UZ12" s="13"/>
      <c r="VA12" s="13"/>
      <c r="VB12" s="13"/>
      <c r="VC12" s="13"/>
      <c r="VD12" s="13"/>
      <c r="VE12" s="13"/>
      <c r="VF12" s="13"/>
      <c r="VG12" s="13"/>
      <c r="VH12" s="13"/>
      <c r="VI12" s="13"/>
      <c r="VJ12" s="13"/>
      <c r="VK12" s="13"/>
      <c r="VL12" s="13"/>
      <c r="VM12" s="13"/>
      <c r="VN12" s="13"/>
      <c r="VO12" s="13"/>
      <c r="VP12" s="13"/>
      <c r="VQ12" s="13"/>
      <c r="VR12" s="13"/>
      <c r="VS12" s="13"/>
      <c r="VT12" s="13"/>
      <c r="VU12" s="13"/>
      <c r="VV12" s="13"/>
      <c r="VW12" s="13"/>
      <c r="VX12" s="13"/>
      <c r="VY12" s="13"/>
      <c r="VZ12" s="13"/>
      <c r="WA12" s="13"/>
      <c r="WB12" s="13"/>
      <c r="WC12" s="13"/>
      <c r="WD12" s="13"/>
      <c r="WE12" s="13"/>
      <c r="WF12" s="13"/>
      <c r="WG12" s="13"/>
      <c r="WH12" s="13"/>
      <c r="WI12" s="13"/>
      <c r="WJ12" s="13"/>
      <c r="WK12" s="13"/>
      <c r="WL12" s="13"/>
      <c r="WM12" s="13"/>
      <c r="WN12" s="13"/>
      <c r="WO12" s="13"/>
      <c r="WP12" s="13"/>
      <c r="WQ12" s="13"/>
      <c r="WR12" s="13"/>
      <c r="WS12" s="13"/>
      <c r="WT12" s="13"/>
      <c r="WU12" s="13"/>
      <c r="WV12" s="13"/>
      <c r="WW12" s="13"/>
      <c r="WX12" s="13"/>
      <c r="WY12" s="13"/>
      <c r="WZ12" s="13"/>
      <c r="XA12" s="13"/>
      <c r="XB12" s="13"/>
      <c r="XC12" s="13"/>
      <c r="XD12" s="13"/>
      <c r="XE12" s="13"/>
      <c r="XF12" s="13"/>
      <c r="XG12" s="13"/>
      <c r="XH12" s="13"/>
      <c r="XI12" s="13"/>
      <c r="XJ12" s="13"/>
      <c r="XK12" s="13"/>
      <c r="XL12" s="13"/>
      <c r="XM12" s="13"/>
      <c r="XN12" s="13"/>
      <c r="XO12" s="13"/>
      <c r="XP12" s="13"/>
      <c r="XQ12" s="13"/>
      <c r="XR12" s="13"/>
      <c r="XS12" s="13"/>
      <c r="XT12" s="13"/>
      <c r="XU12" s="13"/>
      <c r="XV12" s="13"/>
      <c r="XW12" s="13"/>
      <c r="XX12" s="13"/>
      <c r="XY12" s="13"/>
      <c r="XZ12" s="13"/>
      <c r="YA12" s="13"/>
      <c r="YB12" s="13"/>
      <c r="YC12" s="13"/>
      <c r="YD12" s="13"/>
      <c r="YE12" s="13"/>
      <c r="YF12" s="13"/>
      <c r="YG12" s="13"/>
      <c r="YH12" s="13"/>
      <c r="YI12" s="13"/>
      <c r="YJ12" s="13"/>
      <c r="YK12" s="13"/>
      <c r="YL12" s="13"/>
      <c r="YM12" s="13"/>
      <c r="YN12" s="13"/>
      <c r="YO12" s="13"/>
      <c r="YP12" s="13"/>
      <c r="YQ12" s="13"/>
      <c r="YR12" s="13"/>
      <c r="YS12" s="13"/>
      <c r="YT12" s="13"/>
      <c r="YU12" s="13"/>
      <c r="YV12" s="13"/>
      <c r="YW12" s="13"/>
      <c r="YX12" s="13"/>
      <c r="YY12" s="13"/>
      <c r="YZ12" s="13"/>
      <c r="ZA12" s="13"/>
      <c r="ZB12" s="13"/>
      <c r="ZC12" s="13"/>
      <c r="ZD12" s="13"/>
      <c r="ZE12" s="13"/>
      <c r="ZF12" s="13"/>
      <c r="ZG12" s="13"/>
      <c r="ZH12" s="13"/>
      <c r="ZI12" s="13"/>
      <c r="ZJ12" s="13"/>
      <c r="ZK12" s="13"/>
      <c r="ZL12" s="13"/>
      <c r="ZM12" s="13"/>
      <c r="ZN12" s="13"/>
      <c r="ZO12" s="13"/>
      <c r="ZP12" s="13"/>
      <c r="ZQ12" s="13"/>
      <c r="ZR12" s="13"/>
      <c r="ZS12" s="13"/>
      <c r="ZT12" s="13"/>
      <c r="ZU12" s="13"/>
      <c r="ZV12" s="13"/>
      <c r="ZW12" s="13"/>
      <c r="ZX12" s="13"/>
      <c r="ZY12" s="13"/>
      <c r="ZZ12" s="13"/>
      <c r="AAA12" s="13"/>
      <c r="AAB12" s="13"/>
      <c r="AAC12" s="13"/>
      <c r="AAD12" s="13"/>
      <c r="AAE12" s="13"/>
      <c r="AAF12" s="13"/>
      <c r="AAG12" s="13"/>
      <c r="AAH12" s="13"/>
      <c r="AAI12" s="13"/>
      <c r="AAJ12" s="13"/>
      <c r="AAK12" s="13"/>
      <c r="AAL12" s="13"/>
      <c r="AAM12" s="13"/>
      <c r="AAN12" s="13"/>
      <c r="AAO12" s="13"/>
      <c r="AAP12" s="13"/>
      <c r="AAQ12" s="13"/>
      <c r="AAR12" s="13"/>
      <c r="AAS12" s="13"/>
      <c r="AAT12" s="13"/>
      <c r="AAU12" s="13"/>
      <c r="AAV12" s="13"/>
      <c r="AAW12" s="13"/>
      <c r="AAX12" s="13"/>
      <c r="AAY12" s="13"/>
      <c r="AAZ12" s="13"/>
      <c r="ABA12" s="13"/>
      <c r="ABB12" s="13"/>
      <c r="ABC12" s="13"/>
      <c r="ABD12" s="13"/>
      <c r="ABE12" s="13"/>
      <c r="ABF12" s="13"/>
      <c r="ABG12" s="13"/>
      <c r="ABH12" s="13"/>
      <c r="ABI12" s="13"/>
      <c r="ABJ12" s="13"/>
      <c r="ABK12" s="13"/>
      <c r="ABL12" s="13"/>
      <c r="ABM12" s="13"/>
      <c r="ABN12" s="13"/>
      <c r="ABO12" s="13"/>
      <c r="ABP12" s="13"/>
      <c r="ABQ12" s="13"/>
      <c r="ABR12" s="13"/>
      <c r="ABS12" s="13"/>
      <c r="ABT12" s="13"/>
      <c r="ABU12" s="13"/>
      <c r="ABV12" s="13"/>
      <c r="ABW12" s="13"/>
      <c r="ABX12" s="13"/>
      <c r="ABY12" s="13"/>
      <c r="ABZ12" s="13"/>
      <c r="ACA12" s="13"/>
      <c r="ACB12" s="13"/>
      <c r="ACC12" s="13"/>
      <c r="ACD12" s="13"/>
      <c r="ACE12" s="13"/>
      <c r="ACF12" s="13"/>
      <c r="ACG12" s="13"/>
      <c r="ACH12" s="13"/>
      <c r="ACI12" s="13"/>
      <c r="ACJ12" s="13"/>
      <c r="ACK12" s="13"/>
      <c r="ACL12" s="13"/>
      <c r="ACM12" s="13"/>
      <c r="ACN12" s="13"/>
      <c r="ACO12" s="13"/>
      <c r="ACP12" s="13"/>
      <c r="ACQ12" s="13"/>
      <c r="ACR12" s="13"/>
      <c r="ACS12" s="13"/>
      <c r="ACT12" s="13"/>
      <c r="ACU12" s="13"/>
      <c r="ACV12" s="13"/>
      <c r="ACW12" s="13"/>
      <c r="ACX12" s="13"/>
      <c r="ACY12" s="13"/>
      <c r="ACZ12" s="13"/>
      <c r="ADA12" s="13"/>
      <c r="ADB12" s="13"/>
      <c r="ADC12" s="13"/>
      <c r="ADD12" s="13"/>
      <c r="ADE12" s="13"/>
      <c r="ADF12" s="13"/>
      <c r="ADG12" s="13"/>
      <c r="ADH12" s="13"/>
      <c r="ADI12" s="13"/>
      <c r="ADJ12" s="13"/>
      <c r="ADK12" s="13"/>
      <c r="ADL12" s="13"/>
      <c r="ADM12" s="13"/>
      <c r="ADN12" s="13"/>
      <c r="ADO12" s="13"/>
      <c r="ADP12" s="13"/>
      <c r="ADQ12" s="13"/>
      <c r="ADR12" s="13"/>
      <c r="ADS12" s="13"/>
      <c r="ADT12" s="13"/>
      <c r="ADU12" s="13"/>
      <c r="ADV12" s="13"/>
      <c r="ADW12" s="13"/>
      <c r="ADX12" s="13"/>
      <c r="ADY12" s="13"/>
      <c r="ADZ12" s="13"/>
      <c r="AEA12" s="13"/>
      <c r="AEB12" s="13"/>
      <c r="AEC12" s="13"/>
      <c r="AED12" s="13"/>
      <c r="AEE12" s="13"/>
      <c r="AEF12" s="13"/>
      <c r="AEG12" s="13"/>
      <c r="AEH12" s="13"/>
      <c r="AEI12" s="13"/>
      <c r="AEJ12" s="13"/>
      <c r="AEK12" s="13"/>
      <c r="AEL12" s="13"/>
      <c r="AEM12" s="13"/>
      <c r="AEN12" s="13"/>
      <c r="AEO12" s="13"/>
      <c r="AEP12" s="13"/>
      <c r="AEQ12" s="13"/>
      <c r="AER12" s="13"/>
      <c r="AES12" s="13"/>
      <c r="AET12" s="13"/>
      <c r="AEU12" s="13"/>
      <c r="AEV12" s="13"/>
      <c r="AEW12" s="13"/>
      <c r="AEX12" s="13"/>
      <c r="AEY12" s="13"/>
      <c r="AEZ12" s="13"/>
      <c r="AFA12" s="13"/>
      <c r="AFB12" s="13"/>
      <c r="AFC12" s="13"/>
      <c r="AFD12" s="13"/>
      <c r="AFE12" s="13"/>
      <c r="AFF12" s="13"/>
      <c r="AFG12" s="13"/>
      <c r="AFH12" s="13"/>
      <c r="AFI12" s="13"/>
      <c r="AFJ12" s="13"/>
      <c r="AFK12" s="13"/>
      <c r="AFL12" s="13"/>
      <c r="AFM12" s="13"/>
      <c r="AFN12" s="13"/>
      <c r="AFO12" s="13"/>
      <c r="AFP12" s="13"/>
      <c r="AFQ12" s="13"/>
      <c r="AFR12" s="13"/>
      <c r="AFS12" s="13"/>
      <c r="AFT12" s="13"/>
      <c r="AFU12" s="13"/>
      <c r="AFV12" s="13"/>
      <c r="AFW12" s="13"/>
      <c r="AFX12" s="13"/>
      <c r="AFY12" s="13"/>
      <c r="AFZ12" s="13"/>
      <c r="AGA12" s="13"/>
      <c r="AGB12" s="13"/>
      <c r="AGC12" s="13"/>
      <c r="AGD12" s="13"/>
      <c r="AGE12" s="13"/>
      <c r="AGF12" s="13"/>
      <c r="AGG12" s="13"/>
      <c r="AGH12" s="13"/>
      <c r="AGI12" s="13"/>
      <c r="AGJ12" s="13"/>
      <c r="AGK12" s="13"/>
      <c r="AGL12" s="13"/>
      <c r="AGM12" s="13"/>
      <c r="AGN12" s="13"/>
      <c r="AGO12" s="13"/>
      <c r="AGP12" s="13"/>
      <c r="AGQ12" s="13"/>
      <c r="AGR12" s="13"/>
      <c r="AGS12" s="13"/>
      <c r="AGT12" s="13"/>
      <c r="AGU12" s="13"/>
      <c r="AGV12" s="13"/>
      <c r="AGW12" s="13"/>
      <c r="AGX12" s="13"/>
      <c r="AGY12" s="13"/>
      <c r="AGZ12" s="13"/>
      <c r="AHA12" s="13"/>
      <c r="AHB12" s="13"/>
      <c r="AHC12" s="13"/>
      <c r="AHD12" s="13"/>
      <c r="AHE12" s="13"/>
      <c r="AHF12" s="13"/>
      <c r="AHG12" s="13"/>
      <c r="AHH12" s="13"/>
      <c r="AHI12" s="13"/>
      <c r="AHJ12" s="13"/>
      <c r="AHK12" s="13"/>
      <c r="AHL12" s="13"/>
      <c r="AHM12" s="13"/>
      <c r="AHN12" s="13"/>
      <c r="AHO12" s="13"/>
      <c r="AHP12" s="13"/>
      <c r="AHQ12" s="13"/>
      <c r="AHR12" s="13"/>
      <c r="AHS12" s="13"/>
      <c r="AHT12" s="13"/>
      <c r="AHU12" s="13"/>
      <c r="AHV12" s="13"/>
      <c r="AHW12" s="13"/>
      <c r="AHX12" s="13"/>
      <c r="AHY12" s="13"/>
      <c r="AHZ12" s="13"/>
      <c r="AIA12" s="13"/>
      <c r="AIB12" s="13"/>
      <c r="AIC12" s="13"/>
      <c r="AID12" s="13"/>
      <c r="AIE12" s="13"/>
      <c r="AIF12" s="13"/>
      <c r="AIG12" s="13"/>
      <c r="AIH12" s="13"/>
      <c r="AII12" s="13"/>
      <c r="AIJ12" s="13"/>
      <c r="AIK12" s="13"/>
      <c r="AIL12" s="13"/>
      <c r="AIM12" s="13"/>
      <c r="AIN12" s="13"/>
      <c r="AIO12" s="13"/>
      <c r="AIP12" s="13"/>
      <c r="AIQ12" s="13"/>
      <c r="AIR12" s="13"/>
      <c r="AIS12" s="13"/>
      <c r="AIT12" s="13"/>
      <c r="AIU12" s="13"/>
      <c r="AIV12" s="13"/>
      <c r="AIW12" s="13"/>
      <c r="AIX12" s="13"/>
      <c r="AIY12" s="13"/>
      <c r="AIZ12" s="13"/>
      <c r="AJA12" s="13"/>
      <c r="AJB12" s="13"/>
      <c r="AJC12" s="13"/>
      <c r="AJD12" s="13"/>
      <c r="AJE12" s="13"/>
      <c r="AJF12" s="13"/>
      <c r="AJG12" s="13"/>
      <c r="AJH12" s="13"/>
      <c r="AJI12" s="13"/>
      <c r="AJJ12" s="13"/>
      <c r="AJK12" s="13"/>
      <c r="AJL12" s="13"/>
      <c r="AJM12" s="13"/>
      <c r="AJN12" s="13"/>
      <c r="AJO12" s="13"/>
      <c r="AJP12" s="13"/>
      <c r="AJQ12" s="13"/>
      <c r="AJR12" s="13"/>
      <c r="AJS12" s="13"/>
      <c r="AJT12" s="13"/>
      <c r="AJU12" s="13"/>
      <c r="AJV12" s="13"/>
      <c r="AJW12" s="13"/>
      <c r="AJX12" s="13"/>
      <c r="AJY12" s="13"/>
      <c r="AJZ12" s="13"/>
      <c r="AKA12" s="13"/>
      <c r="AKB12" s="13"/>
      <c r="AKC12" s="13"/>
      <c r="AKD12" s="13"/>
      <c r="AKE12" s="13"/>
      <c r="AKF12" s="13"/>
      <c r="AKG12" s="13"/>
      <c r="AKH12" s="13"/>
      <c r="AKI12" s="13"/>
      <c r="AKJ12" s="13"/>
      <c r="AKK12" s="13"/>
      <c r="AKL12" s="13"/>
      <c r="AKM12" s="13"/>
      <c r="AKN12" s="13"/>
      <c r="AKO12" s="13"/>
      <c r="AKP12" s="13"/>
      <c r="AKQ12" s="13"/>
      <c r="AKR12" s="13"/>
      <c r="AKS12" s="13"/>
      <c r="AKT12" s="13"/>
      <c r="AKU12" s="13"/>
      <c r="AKV12" s="13"/>
      <c r="AKW12" s="13"/>
      <c r="AKX12" s="13"/>
      <c r="AKY12" s="13"/>
      <c r="AKZ12" s="13"/>
      <c r="ALA12" s="13"/>
      <c r="ALB12" s="13"/>
      <c r="ALC12" s="13"/>
      <c r="ALD12" s="13"/>
      <c r="ALE12" s="13"/>
      <c r="ALF12" s="13"/>
      <c r="ALG12" s="13"/>
      <c r="ALH12" s="13"/>
      <c r="ALI12" s="13"/>
      <c r="ALJ12" s="13"/>
      <c r="ALK12" s="13"/>
      <c r="ALL12" s="13"/>
      <c r="ALM12" s="13"/>
      <c r="ALN12" s="13"/>
      <c r="ALO12" s="13"/>
      <c r="ALP12" s="13"/>
      <c r="ALQ12" s="13"/>
      <c r="ALR12" s="13"/>
      <c r="ALS12" s="13"/>
      <c r="ALT12" s="13"/>
      <c r="ALU12" s="13"/>
      <c r="ALV12" s="13"/>
      <c r="ALW12" s="13"/>
      <c r="ALX12" s="13"/>
      <c r="ALY12" s="13"/>
      <c r="ALZ12" s="13"/>
      <c r="AMA12" s="13"/>
      <c r="AMB12" s="13"/>
      <c r="AMC12" s="13"/>
      <c r="AMD12" s="13"/>
      <c r="AME12" s="13"/>
      <c r="AMF12" s="13"/>
      <c r="AMG12" s="13"/>
      <c r="AMH12" s="13"/>
      <c r="AMI12" s="13"/>
    </row>
    <row r="13" spans="1:1023" ht="14.25">
      <c r="A13" t="s">
        <v>56</v>
      </c>
      <c r="B13" s="1">
        <v>2011</v>
      </c>
      <c r="C13" s="1" t="str">
        <f t="shared" si="0"/>
        <v>Longo2011E1</v>
      </c>
      <c r="D13" s="35" t="s">
        <v>57</v>
      </c>
      <c r="E13" s="35"/>
      <c r="F13" s="34">
        <v>1</v>
      </c>
      <c r="G13" s="34">
        <v>12</v>
      </c>
      <c r="H13" s="34">
        <v>12</v>
      </c>
      <c r="I13" s="34">
        <v>64</v>
      </c>
      <c r="J13" s="34">
        <v>64</v>
      </c>
      <c r="K13" s="36" t="s">
        <v>27</v>
      </c>
      <c r="L13" s="36" t="s">
        <v>28</v>
      </c>
      <c r="M13" s="36" t="s">
        <v>29</v>
      </c>
      <c r="N13" s="36" t="s">
        <v>49</v>
      </c>
      <c r="O13" s="29" t="s">
        <v>41</v>
      </c>
      <c r="P13" s="25">
        <v>61.2</v>
      </c>
      <c r="Q13" s="26">
        <f>R13*SQRT(G13)</f>
        <v>10.867769772981193</v>
      </c>
      <c r="R13" s="26">
        <f>(61.2-50)/3.57</f>
        <v>3.1372549019607852</v>
      </c>
      <c r="S13" s="25">
        <v>58.5</v>
      </c>
      <c r="T13" s="26">
        <f>U13*SQRT(G13)</f>
        <v>8.0450447346095384</v>
      </c>
      <c r="U13" s="26">
        <f>(58.5-50)/3.66</f>
        <v>2.3224043715846991</v>
      </c>
      <c r="V13" s="19">
        <f>P13-S13</f>
        <v>2.7000000000000028</v>
      </c>
      <c r="W13" s="19">
        <f t="shared" si="3"/>
        <v>11.40618824496579</v>
      </c>
      <c r="X13" s="19">
        <f t="shared" si="4"/>
        <v>3.2926829268292721</v>
      </c>
      <c r="Y13" s="25">
        <v>0.82</v>
      </c>
      <c r="Z13" s="31">
        <f>TDIST(Y13,G13-1,2)</f>
        <v>0.42962653694670172</v>
      </c>
      <c r="AA13" s="28">
        <f t="shared" si="1"/>
        <v>0.23671361036774657</v>
      </c>
      <c r="AB13" s="22">
        <f t="shared" si="2"/>
        <v>0.40994624387230794</v>
      </c>
      <c r="AC13" s="23">
        <v>0</v>
      </c>
      <c r="AE13" t="s">
        <v>58</v>
      </c>
    </row>
    <row r="14" spans="1:1023" ht="14.25">
      <c r="A14" t="s">
        <v>59</v>
      </c>
      <c r="B14" s="1">
        <v>2009</v>
      </c>
      <c r="C14" s="1" t="str">
        <f t="shared" si="0"/>
        <v>Sambo2009E1</v>
      </c>
      <c r="D14" s="35" t="s">
        <v>60</v>
      </c>
      <c r="E14" s="35"/>
      <c r="F14" s="34">
        <v>1</v>
      </c>
      <c r="G14" s="34">
        <v>12</v>
      </c>
      <c r="H14" s="34">
        <v>12</v>
      </c>
      <c r="I14" s="34">
        <v>48</v>
      </c>
      <c r="J14" s="34">
        <v>48</v>
      </c>
      <c r="K14" s="36" t="s">
        <v>61</v>
      </c>
      <c r="L14" s="36" t="s">
        <v>28</v>
      </c>
      <c r="M14" s="36" t="s">
        <v>62</v>
      </c>
      <c r="N14" s="36" t="s">
        <v>63</v>
      </c>
      <c r="O14" s="39" t="s">
        <v>64</v>
      </c>
      <c r="P14" s="25">
        <v>521.6</v>
      </c>
      <c r="Q14" s="40"/>
      <c r="R14" s="40"/>
      <c r="S14" s="25">
        <v>542.6</v>
      </c>
      <c r="T14" s="40"/>
      <c r="U14" s="40"/>
      <c r="V14" s="19">
        <f>S14-P14</f>
        <v>21</v>
      </c>
      <c r="W14" s="19">
        <f t="shared" si="3"/>
        <v>25.524959269436085</v>
      </c>
      <c r="X14" s="19">
        <f t="shared" si="4"/>
        <v>7.3684210526315788</v>
      </c>
      <c r="Y14" s="25">
        <v>2.85</v>
      </c>
      <c r="Z14" s="31">
        <f>TDIST(Y14,G14-1,2)</f>
        <v>1.5796729687075167E-2</v>
      </c>
      <c r="AA14" s="28">
        <f t="shared" si="1"/>
        <v>0.82272413359521679</v>
      </c>
      <c r="AB14" s="22">
        <f t="shared" si="2"/>
        <v>0.42830910737463324</v>
      </c>
      <c r="AC14" s="23">
        <v>0</v>
      </c>
      <c r="AE14" t="s">
        <v>65</v>
      </c>
    </row>
    <row r="15" spans="1:1023" ht="14.25">
      <c r="A15" t="s">
        <v>66</v>
      </c>
      <c r="B15" s="1">
        <v>2009</v>
      </c>
      <c r="C15" s="1" t="str">
        <f t="shared" si="0"/>
        <v>Serino2009E1</v>
      </c>
      <c r="D15" s="35" t="s">
        <v>67</v>
      </c>
      <c r="E15" s="35"/>
      <c r="F15" s="1">
        <v>1</v>
      </c>
      <c r="G15" s="1">
        <v>16</v>
      </c>
      <c r="H15" s="1">
        <v>16</v>
      </c>
      <c r="I15" s="41">
        <v>50</v>
      </c>
      <c r="J15" s="41">
        <v>50</v>
      </c>
      <c r="K15" s="3" t="s">
        <v>45</v>
      </c>
      <c r="L15" s="30" t="s">
        <v>28</v>
      </c>
      <c r="M15" s="30" t="s">
        <v>29</v>
      </c>
      <c r="N15" s="3" t="s">
        <v>68</v>
      </c>
      <c r="O15" s="42" t="s">
        <v>69</v>
      </c>
      <c r="P15" s="25">
        <v>1.96</v>
      </c>
      <c r="Q15" s="19">
        <f>R15*SQRT($G15)</f>
        <v>1.1226939970799998</v>
      </c>
      <c r="R15" s="43">
        <f>Serino09!E15</f>
        <v>0.28067349926999996</v>
      </c>
      <c r="S15" s="25">
        <v>1.1599999999999999</v>
      </c>
      <c r="T15" s="19">
        <f>U15*SQRT($G15)</f>
        <v>0.55344070279999968</v>
      </c>
      <c r="U15" s="43">
        <f>Serino09!E14</f>
        <v>0.13836017569999992</v>
      </c>
      <c r="V15" s="19">
        <f>P15-S15</f>
        <v>0.8</v>
      </c>
      <c r="W15" s="19">
        <f t="shared" si="3"/>
        <v>1.2295962456024376</v>
      </c>
      <c r="X15" s="19">
        <f t="shared" si="4"/>
        <v>0.30739906140060941</v>
      </c>
      <c r="Y15" s="26">
        <f>_xlfn.T.INV.2T(Z15,G15-1)</f>
        <v>2.6024802950111221</v>
      </c>
      <c r="Z15" s="27">
        <v>0.02</v>
      </c>
      <c r="AA15" s="28">
        <f t="shared" si="1"/>
        <v>0.65062007375278053</v>
      </c>
      <c r="AB15" s="22">
        <f t="shared" si="2"/>
        <v>0.36404044904366384</v>
      </c>
      <c r="AC15" s="23">
        <v>0</v>
      </c>
      <c r="AE15" t="s">
        <v>40</v>
      </c>
    </row>
    <row r="16" spans="1:1023" ht="14.25">
      <c r="A16" t="s">
        <v>66</v>
      </c>
      <c r="B16" s="1">
        <v>2009</v>
      </c>
      <c r="C16" s="1" t="str">
        <f t="shared" si="0"/>
        <v>Serino2009E2</v>
      </c>
      <c r="D16" s="35" t="s">
        <v>67</v>
      </c>
      <c r="E16" s="35"/>
      <c r="F16" s="1">
        <v>2</v>
      </c>
      <c r="G16" s="1">
        <v>10</v>
      </c>
      <c r="H16" s="1">
        <v>10</v>
      </c>
      <c r="I16" s="41">
        <v>50</v>
      </c>
      <c r="J16" s="41">
        <v>50</v>
      </c>
      <c r="K16" s="3" t="s">
        <v>45</v>
      </c>
      <c r="L16" s="30" t="s">
        <v>28</v>
      </c>
      <c r="M16" s="30" t="s">
        <v>29</v>
      </c>
      <c r="N16" s="3" t="s">
        <v>70</v>
      </c>
      <c r="O16" s="42" t="s">
        <v>69</v>
      </c>
      <c r="P16" s="25">
        <v>2.15</v>
      </c>
      <c r="Q16" s="19">
        <f>R16*SQRT($G16)</f>
        <v>1.2917949807679086</v>
      </c>
      <c r="R16" s="26">
        <f>Serino09!I21</f>
        <v>0.40850144091999985</v>
      </c>
      <c r="S16" s="25">
        <v>1.1000000000000001</v>
      </c>
      <c r="T16" s="19">
        <f>U16*SQRT($G16)</f>
        <v>1.0211331752658501</v>
      </c>
      <c r="U16" s="26">
        <f>Serino09!I20</f>
        <v>0.32291066282000003</v>
      </c>
      <c r="V16" s="19">
        <f>P16-S16</f>
        <v>1.0499999999999998</v>
      </c>
      <c r="W16" s="19">
        <f t="shared" si="3"/>
        <v>0.92941068237574087</v>
      </c>
      <c r="X16" s="19">
        <f t="shared" si="4"/>
        <v>0.29390546379986543</v>
      </c>
      <c r="Y16" s="26">
        <f>_xlfn.T.INV.2T(Z16,G16-1)</f>
        <v>3.5725773397496146</v>
      </c>
      <c r="Z16" s="27">
        <v>6.0000000000000001E-3</v>
      </c>
      <c r="AA16" s="28">
        <f t="shared" si="1"/>
        <v>1.1297481510713983</v>
      </c>
      <c r="AB16" s="22">
        <f t="shared" si="2"/>
        <v>0.48927796654328276</v>
      </c>
      <c r="AC16" s="23">
        <v>0</v>
      </c>
      <c r="AE16" t="s">
        <v>40</v>
      </c>
    </row>
    <row r="17" spans="1:31" ht="14.25">
      <c r="A17" t="s">
        <v>66</v>
      </c>
      <c r="B17" s="1">
        <v>2009</v>
      </c>
      <c r="C17" s="1" t="str">
        <f t="shared" si="0"/>
        <v>Serino2009E4</v>
      </c>
      <c r="D17" s="35" t="s">
        <v>67</v>
      </c>
      <c r="E17" s="35"/>
      <c r="F17" s="1">
        <v>4</v>
      </c>
      <c r="G17" s="1">
        <v>10</v>
      </c>
      <c r="H17" s="1">
        <v>10</v>
      </c>
      <c r="I17" s="41">
        <v>50</v>
      </c>
      <c r="J17" s="41">
        <v>50</v>
      </c>
      <c r="K17" s="3" t="s">
        <v>45</v>
      </c>
      <c r="L17" s="30" t="s">
        <v>28</v>
      </c>
      <c r="M17" s="30" t="s">
        <v>29</v>
      </c>
      <c r="N17" s="3" t="s">
        <v>71</v>
      </c>
      <c r="O17" s="42" t="s">
        <v>69</v>
      </c>
      <c r="P17" s="25">
        <v>1.63</v>
      </c>
      <c r="Q17" s="40"/>
      <c r="R17" s="40"/>
      <c r="S17" s="25">
        <v>1.0900000000000001</v>
      </c>
      <c r="T17" s="40"/>
      <c r="U17" s="40"/>
      <c r="V17" s="19">
        <f>P17-S17</f>
        <v>0.53999999999999981</v>
      </c>
      <c r="W17" s="19">
        <f t="shared" si="3"/>
        <v>0.8624393618641033</v>
      </c>
      <c r="X17" s="19">
        <f t="shared" si="4"/>
        <v>0.27272727272727265</v>
      </c>
      <c r="Y17" s="26">
        <v>1.98</v>
      </c>
      <c r="Z17" s="44">
        <f>TDIST(Y17,G17-1,2)</f>
        <v>7.9059605190476862E-2</v>
      </c>
      <c r="AA17" s="28">
        <f t="shared" si="1"/>
        <v>0.62613097671333906</v>
      </c>
      <c r="AB17" s="22">
        <f t="shared" si="2"/>
        <v>0.46054315758677822</v>
      </c>
      <c r="AC17" s="23">
        <v>0</v>
      </c>
      <c r="AE17" t="s">
        <v>72</v>
      </c>
    </row>
    <row r="18" spans="1:31" ht="14.25">
      <c r="A18" t="s">
        <v>66</v>
      </c>
      <c r="B18" s="1">
        <v>2008</v>
      </c>
      <c r="C18" s="1" t="str">
        <f t="shared" si="0"/>
        <v>Serino2008E1</v>
      </c>
      <c r="D18" s="35" t="s">
        <v>73</v>
      </c>
      <c r="E18" s="35"/>
      <c r="F18" s="34">
        <v>1</v>
      </c>
      <c r="G18" s="34">
        <v>16</v>
      </c>
      <c r="H18" s="34">
        <v>16</v>
      </c>
      <c r="I18" s="34">
        <v>108</v>
      </c>
      <c r="J18" s="34">
        <v>108</v>
      </c>
      <c r="K18" s="36" t="s">
        <v>74</v>
      </c>
      <c r="L18" s="36" t="s">
        <v>36</v>
      </c>
      <c r="M18" s="36" t="s">
        <v>29</v>
      </c>
      <c r="N18" s="36" t="s">
        <v>75</v>
      </c>
      <c r="O18" s="42" t="s">
        <v>41</v>
      </c>
      <c r="P18" s="26">
        <f>Serino08!H10</f>
        <v>69.488888888899993</v>
      </c>
      <c r="Q18" s="26">
        <f>Serino08!I10</f>
        <v>1.7777777777999972</v>
      </c>
      <c r="R18" s="26">
        <f>Q18/SQRT(G18)</f>
        <v>0.44444444444999931</v>
      </c>
      <c r="S18" s="26">
        <f>Serino08!H18</f>
        <v>63.9777777778</v>
      </c>
      <c r="T18" s="26">
        <f>Serino08!I18</f>
        <v>2.2549686032639609</v>
      </c>
      <c r="U18" s="26">
        <f>T18/SQRT($G18)</f>
        <v>0.56374215081599022</v>
      </c>
      <c r="V18" s="19">
        <f>P18-S18</f>
        <v>5.5111111110999929</v>
      </c>
      <c r="W18" s="19">
        <f t="shared" si="3"/>
        <v>9.8038912296337752</v>
      </c>
      <c r="X18" s="19">
        <f t="shared" si="4"/>
        <v>2.4509728074084438</v>
      </c>
      <c r="Y18" s="26">
        <f>_xlfn.T.INV.2T(Z18,G18-1)</f>
        <v>2.2485402916106652</v>
      </c>
      <c r="Z18" s="27">
        <v>0.04</v>
      </c>
      <c r="AA18" s="28">
        <f t="shared" si="1"/>
        <v>0.56213507290266629</v>
      </c>
      <c r="AB18" s="22">
        <f t="shared" si="2"/>
        <v>0.36141071349027792</v>
      </c>
      <c r="AC18" s="23">
        <v>0</v>
      </c>
      <c r="AE18" t="s">
        <v>76</v>
      </c>
    </row>
    <row r="19" spans="1:31" ht="14.25">
      <c r="A19" s="33" t="s">
        <v>77</v>
      </c>
      <c r="B19" s="34">
        <v>2007</v>
      </c>
      <c r="C19" s="1" t="str">
        <f t="shared" si="0"/>
        <v>Harris2007E1</v>
      </c>
      <c r="D19" s="35" t="s">
        <v>78</v>
      </c>
      <c r="E19" s="35"/>
      <c r="F19" s="1">
        <v>1</v>
      </c>
      <c r="G19" s="1">
        <v>20</v>
      </c>
      <c r="H19" s="1">
        <v>20</v>
      </c>
      <c r="I19" s="1" t="s">
        <v>79</v>
      </c>
      <c r="K19" s="3" t="s">
        <v>80</v>
      </c>
      <c r="L19" s="3" t="s">
        <v>36</v>
      </c>
      <c r="M19" s="3" t="s">
        <v>37</v>
      </c>
      <c r="N19" s="3" t="s">
        <v>81</v>
      </c>
      <c r="O19" s="24" t="s">
        <v>39</v>
      </c>
      <c r="P19" s="26">
        <f>Harris07!B18</f>
        <v>1.0837004049400001</v>
      </c>
      <c r="Q19" s="32"/>
      <c r="R19" s="32"/>
      <c r="S19" s="26">
        <f>Harris07!B17</f>
        <v>0.91609157098600003</v>
      </c>
      <c r="T19" s="32"/>
      <c r="U19" s="32"/>
      <c r="V19" s="26">
        <f t="shared" ref="V19:V25" si="5">S19-P19</f>
        <v>-0.16760883395400006</v>
      </c>
      <c r="W19" s="19">
        <f t="shared" si="3"/>
        <v>0.34702291328761015</v>
      </c>
      <c r="X19" s="19">
        <f t="shared" si="4"/>
        <v>7.7596682386111129E-2</v>
      </c>
      <c r="Y19" s="25">
        <v>-2.16</v>
      </c>
      <c r="Z19" s="27">
        <v>4.3999999999999997E-2</v>
      </c>
      <c r="AA19" s="28">
        <f t="shared" si="1"/>
        <v>-0.48299068313995458</v>
      </c>
      <c r="AB19" s="22">
        <f t="shared" si="2"/>
        <v>0.32129585265102306</v>
      </c>
      <c r="AC19" s="23">
        <v>0</v>
      </c>
    </row>
    <row r="20" spans="1:31" ht="14.25">
      <c r="A20" s="33" t="s">
        <v>77</v>
      </c>
      <c r="B20" s="34">
        <v>2007</v>
      </c>
      <c r="C20" s="1" t="str">
        <f t="shared" si="0"/>
        <v>Harris2007E2</v>
      </c>
      <c r="D20" s="35" t="s">
        <v>78</v>
      </c>
      <c r="E20" s="35"/>
      <c r="F20" s="1">
        <v>2</v>
      </c>
      <c r="G20" s="1">
        <v>20</v>
      </c>
      <c r="H20" s="1">
        <v>20</v>
      </c>
      <c r="I20" s="1" t="s">
        <v>79</v>
      </c>
      <c r="K20" s="3" t="s">
        <v>80</v>
      </c>
      <c r="L20" s="30" t="s">
        <v>28</v>
      </c>
      <c r="M20" s="3" t="s">
        <v>37</v>
      </c>
      <c r="N20" s="3" t="s">
        <v>81</v>
      </c>
      <c r="O20" s="24" t="s">
        <v>39</v>
      </c>
      <c r="P20" s="26">
        <f>Harris07!B22</f>
        <v>0.93007765558900002</v>
      </c>
      <c r="Q20" s="32"/>
      <c r="R20" s="32"/>
      <c r="S20" s="26">
        <f>Harris07!B21</f>
        <v>1.0740747472900001</v>
      </c>
      <c r="T20" s="32"/>
      <c r="U20" s="32"/>
      <c r="V20" s="26">
        <f t="shared" si="5"/>
        <v>0.14399709170100006</v>
      </c>
      <c r="W20" s="19">
        <f t="shared" si="3"/>
        <v>0.27287058102178557</v>
      </c>
      <c r="X20" s="19">
        <f t="shared" si="4"/>
        <v>6.1015716822457655E-2</v>
      </c>
      <c r="Y20" s="25">
        <v>2.36</v>
      </c>
      <c r="Z20" s="27">
        <v>0.03</v>
      </c>
      <c r="AA20" s="28">
        <f t="shared" si="1"/>
        <v>0.52771204268995031</v>
      </c>
      <c r="AB20" s="22">
        <f t="shared" si="2"/>
        <v>0.32226862042698379</v>
      </c>
      <c r="AC20" s="23">
        <v>0</v>
      </c>
    </row>
    <row r="21" spans="1:31" ht="14.25">
      <c r="A21" s="33" t="s">
        <v>77</v>
      </c>
      <c r="B21" s="34">
        <v>2007</v>
      </c>
      <c r="C21" s="1" t="str">
        <f t="shared" si="0"/>
        <v>Harris2007E3</v>
      </c>
      <c r="D21" s="35" t="s">
        <v>78</v>
      </c>
      <c r="E21" s="35"/>
      <c r="F21" s="1">
        <v>3</v>
      </c>
      <c r="G21" s="1">
        <v>9</v>
      </c>
      <c r="H21" s="1">
        <v>9</v>
      </c>
      <c r="I21" s="1" t="s">
        <v>79</v>
      </c>
      <c r="K21" s="3" t="s">
        <v>80</v>
      </c>
      <c r="L21" s="30" t="s">
        <v>28</v>
      </c>
      <c r="M21" s="3" t="s">
        <v>37</v>
      </c>
      <c r="N21" s="3" t="s">
        <v>81</v>
      </c>
      <c r="O21" s="24" t="s">
        <v>39</v>
      </c>
      <c r="P21" s="26">
        <f>Harris07!G18</f>
        <v>1.61392669811</v>
      </c>
      <c r="Q21" s="32"/>
      <c r="R21" s="32"/>
      <c r="S21" s="26">
        <f>Harris07!G17</f>
        <v>1.4689530901000001</v>
      </c>
      <c r="T21" s="32"/>
      <c r="U21" s="32"/>
      <c r="V21" s="26">
        <f t="shared" si="5"/>
        <v>-0.14497360800999992</v>
      </c>
      <c r="W21" s="19">
        <f t="shared" si="3"/>
        <v>0.15989736177573521</v>
      </c>
      <c r="X21" s="19">
        <f t="shared" si="4"/>
        <v>5.3299120591911733E-2</v>
      </c>
      <c r="Y21" s="25">
        <v>-2.72</v>
      </c>
      <c r="Z21" s="27">
        <v>2.5999999999999999E-2</v>
      </c>
      <c r="AA21" s="28">
        <f t="shared" si="1"/>
        <v>-0.90666666666666673</v>
      </c>
      <c r="AB21" s="22">
        <f t="shared" si="2"/>
        <v>0.50112096565821529</v>
      </c>
      <c r="AC21" s="23">
        <v>0</v>
      </c>
    </row>
    <row r="22" spans="1:31" ht="14.25">
      <c r="A22" s="33" t="s">
        <v>77</v>
      </c>
      <c r="B22" s="34">
        <v>2007</v>
      </c>
      <c r="C22" s="1" t="str">
        <f t="shared" si="0"/>
        <v>Harris2007E4</v>
      </c>
      <c r="D22" s="35" t="s">
        <v>78</v>
      </c>
      <c r="E22" s="35"/>
      <c r="F22" s="1">
        <v>4</v>
      </c>
      <c r="G22" s="1">
        <v>9</v>
      </c>
      <c r="H22" s="1">
        <v>9</v>
      </c>
      <c r="I22" s="1" t="s">
        <v>79</v>
      </c>
      <c r="K22" s="3" t="s">
        <v>80</v>
      </c>
      <c r="L22" s="30" t="s">
        <v>28</v>
      </c>
      <c r="M22" s="3" t="s">
        <v>37</v>
      </c>
      <c r="N22" s="3" t="s">
        <v>81</v>
      </c>
      <c r="O22" s="24" t="s">
        <v>39</v>
      </c>
      <c r="P22" s="26">
        <f>Harris07!G22</f>
        <v>0.67861386138599999</v>
      </c>
      <c r="Q22" s="32"/>
      <c r="R22" s="32"/>
      <c r="S22" s="26">
        <f>Harris07!G21</f>
        <v>0.81634079374299995</v>
      </c>
      <c r="T22" s="32"/>
      <c r="U22" s="32"/>
      <c r="V22" s="26">
        <f t="shared" si="5"/>
        <v>0.13772693235699995</v>
      </c>
      <c r="W22" s="19">
        <f t="shared" si="3"/>
        <v>0.13772693235699995</v>
      </c>
      <c r="X22" s="19">
        <f t="shared" si="4"/>
        <v>4.590897745233332E-2</v>
      </c>
      <c r="Y22" s="25">
        <v>3</v>
      </c>
      <c r="Z22" s="27">
        <v>1.7000000000000001E-2</v>
      </c>
      <c r="AA22" s="28">
        <f t="shared" si="1"/>
        <v>1</v>
      </c>
      <c r="AB22" s="22">
        <f t="shared" si="2"/>
        <v>0.50732481924524664</v>
      </c>
      <c r="AC22" s="23">
        <v>0</v>
      </c>
    </row>
    <row r="23" spans="1:31" ht="14.25">
      <c r="A23" s="33" t="s">
        <v>77</v>
      </c>
      <c r="B23" s="34">
        <v>2007</v>
      </c>
      <c r="C23" s="1" t="str">
        <f t="shared" si="0"/>
        <v>Harris2007E5</v>
      </c>
      <c r="D23" s="35" t="s">
        <v>78</v>
      </c>
      <c r="E23" s="35"/>
      <c r="F23" s="1">
        <v>5</v>
      </c>
      <c r="G23" s="1">
        <v>5</v>
      </c>
      <c r="H23" s="1">
        <v>5</v>
      </c>
      <c r="I23" s="1">
        <v>90</v>
      </c>
      <c r="J23" s="1">
        <v>90</v>
      </c>
      <c r="K23" s="3" t="s">
        <v>80</v>
      </c>
      <c r="L23" s="30" t="s">
        <v>28</v>
      </c>
      <c r="M23" s="3" t="s">
        <v>37</v>
      </c>
      <c r="N23" s="3" t="s">
        <v>82</v>
      </c>
      <c r="O23" s="24" t="s">
        <v>39</v>
      </c>
      <c r="P23" s="26">
        <f>Harris07!B32</f>
        <v>3.3687084131449998</v>
      </c>
      <c r="Q23" s="32"/>
      <c r="R23" s="32"/>
      <c r="S23" s="26">
        <f>Harris07!B31</f>
        <v>2.764927159995</v>
      </c>
      <c r="T23" s="32"/>
      <c r="U23" s="32"/>
      <c r="V23" s="26">
        <f t="shared" si="5"/>
        <v>-0.60378125314999975</v>
      </c>
      <c r="W23" s="19">
        <f t="shared" si="3"/>
        <v>0.27581712024075217</v>
      </c>
      <c r="X23" s="19">
        <f t="shared" si="4"/>
        <v>0.12334916604331099</v>
      </c>
      <c r="Y23" s="45">
        <f>Harris07!K10</f>
        <v>-4.8948953002081668</v>
      </c>
      <c r="Z23" s="31">
        <f>TDIST(ABS(Y23),G23-1,2)</f>
        <v>8.0735630781601578E-3</v>
      </c>
      <c r="AA23" s="28">
        <f>AVERAGE(Y23/SQRT(G23),Y24/SQRT(G24))</f>
        <v>1.1625680457745187</v>
      </c>
      <c r="AB23" s="22">
        <f t="shared" si="2"/>
        <v>0.71104920611726918</v>
      </c>
      <c r="AC23" s="23">
        <v>1</v>
      </c>
      <c r="AE23" t="s">
        <v>83</v>
      </c>
    </row>
    <row r="24" spans="1:31" ht="14.25">
      <c r="A24" s="33" t="s">
        <v>77</v>
      </c>
      <c r="B24" s="34">
        <v>2007</v>
      </c>
      <c r="C24" s="1" t="str">
        <f t="shared" si="0"/>
        <v>Harris2007E5</v>
      </c>
      <c r="D24" s="35" t="s">
        <v>78</v>
      </c>
      <c r="E24" s="35"/>
      <c r="F24" s="1">
        <v>5</v>
      </c>
      <c r="G24" s="1">
        <v>5</v>
      </c>
      <c r="I24" s="1">
        <v>90</v>
      </c>
      <c r="K24" s="3" t="s">
        <v>80</v>
      </c>
      <c r="L24" s="30" t="s">
        <v>28</v>
      </c>
      <c r="M24" s="3" t="s">
        <v>37</v>
      </c>
      <c r="N24" s="3" t="s">
        <v>84</v>
      </c>
      <c r="O24" s="24" t="s">
        <v>39</v>
      </c>
      <c r="P24" s="26">
        <f>Harris07!D32</f>
        <v>7.6497488329600003</v>
      </c>
      <c r="Q24" s="32"/>
      <c r="R24" s="32"/>
      <c r="S24" s="26">
        <f>Harris07!D31</f>
        <v>10.15999213517</v>
      </c>
      <c r="T24" s="32"/>
      <c r="U24" s="32"/>
      <c r="V24" s="26">
        <f t="shared" si="5"/>
        <v>2.5102433022100001</v>
      </c>
      <c r="W24" s="19">
        <f t="shared" ref="W24:W31" si="6">X24*SQRT(G23)</f>
        <v>0.5560771350894661</v>
      </c>
      <c r="X24" s="19">
        <f t="shared" si="4"/>
        <v>0.24868525495867597</v>
      </c>
      <c r="Y24" s="26">
        <f>Harris07!K11</f>
        <v>10.094057657849989</v>
      </c>
      <c r="Z24" s="31">
        <f>TDIST(Y24,G23-1,2)</f>
        <v>5.4199267607565069E-4</v>
      </c>
      <c r="AA24" s="28"/>
      <c r="AB24" s="22"/>
      <c r="AC24" s="23">
        <v>1</v>
      </c>
      <c r="AE24" t="s">
        <v>83</v>
      </c>
    </row>
    <row r="25" spans="1:31" ht="14.25">
      <c r="A25" t="s">
        <v>66</v>
      </c>
      <c r="B25" s="1">
        <v>2007</v>
      </c>
      <c r="C25" s="1" t="str">
        <f t="shared" si="0"/>
        <v>Serino2007E1</v>
      </c>
      <c r="D25" s="2" t="s">
        <v>85</v>
      </c>
      <c r="F25" s="1">
        <v>1</v>
      </c>
      <c r="G25" s="1">
        <v>32</v>
      </c>
      <c r="H25" s="1">
        <v>32</v>
      </c>
      <c r="I25" s="1">
        <v>24</v>
      </c>
      <c r="J25" s="1">
        <v>24</v>
      </c>
      <c r="K25" s="3" t="s">
        <v>61</v>
      </c>
      <c r="L25" s="30" t="s">
        <v>28</v>
      </c>
      <c r="M25" s="30" t="s">
        <v>62</v>
      </c>
      <c r="N25" s="3" t="s">
        <v>86</v>
      </c>
      <c r="O25" s="42" t="s">
        <v>41</v>
      </c>
      <c r="P25" s="26">
        <f>Serino07!O3</f>
        <v>72.936362044828115</v>
      </c>
      <c r="Q25" s="26">
        <f>Serino07!P3</f>
        <v>13.449008905150569</v>
      </c>
      <c r="R25" s="26">
        <f>Serino07!Q3</f>
        <v>2.3774713492675579</v>
      </c>
      <c r="S25" s="26">
        <f>Serino07!O4</f>
        <v>71.656162465024991</v>
      </c>
      <c r="T25" s="26">
        <f>Serino07!P4</f>
        <v>9.7747846339887818</v>
      </c>
      <c r="U25" s="26">
        <f>Serino07!Q4</f>
        <v>1.7279541248328831</v>
      </c>
      <c r="V25" s="26">
        <f t="shared" si="5"/>
        <v>-1.2801995798031243</v>
      </c>
      <c r="W25" s="19">
        <f t="shared" si="6"/>
        <v>5.7545427648443281</v>
      </c>
      <c r="X25" s="19">
        <f t="shared" ref="X25:X31" si="7">ABS(V25)/ABS(Y25)</f>
        <v>2.5735097603243009</v>
      </c>
      <c r="Y25" s="26">
        <f>Serino07!R9</f>
        <v>0.49745277812422206</v>
      </c>
      <c r="Z25" s="31">
        <f>TDIST(ABS(Y25),G25-1,2)</f>
        <v>0.62238003688341736</v>
      </c>
      <c r="AA25" s="28">
        <f>Y25/SQRT(G25)</f>
        <v>8.7938058182931114E-2</v>
      </c>
      <c r="AB25" s="22">
        <f>SQRT(((G25+G25)/(G25*G25))+((AA25^2)/(2*(G25+G25-2)))*((G25+G25)/(G25+G25-2)))</f>
        <v>0.25012871778254064</v>
      </c>
      <c r="AC25" s="23">
        <v>0</v>
      </c>
      <c r="AE25" t="s">
        <v>87</v>
      </c>
    </row>
    <row r="26" spans="1:31" ht="14.25">
      <c r="A26" t="s">
        <v>88</v>
      </c>
      <c r="B26" s="1">
        <v>2007</v>
      </c>
      <c r="C26" s="1" t="str">
        <f t="shared" si="0"/>
        <v>Haggard2007E1</v>
      </c>
      <c r="D26" s="2" t="s">
        <v>89</v>
      </c>
      <c r="F26" s="1">
        <v>1</v>
      </c>
      <c r="G26" s="1">
        <v>10</v>
      </c>
      <c r="H26" s="1">
        <v>10</v>
      </c>
      <c r="I26" s="1">
        <v>20</v>
      </c>
      <c r="J26" s="1">
        <v>20</v>
      </c>
      <c r="K26" s="3" t="s">
        <v>29</v>
      </c>
      <c r="L26" s="30" t="s">
        <v>28</v>
      </c>
      <c r="M26" s="30" t="s">
        <v>29</v>
      </c>
      <c r="N26" s="3" t="s">
        <v>86</v>
      </c>
      <c r="O26" s="42" t="s">
        <v>41</v>
      </c>
      <c r="P26" s="25">
        <v>77</v>
      </c>
      <c r="Q26" s="25">
        <v>6</v>
      </c>
      <c r="R26" s="26">
        <f>Q26/SQRT(G26)</f>
        <v>1.8973665961010275</v>
      </c>
      <c r="S26" s="25">
        <v>69</v>
      </c>
      <c r="T26" s="25">
        <v>7</v>
      </c>
      <c r="U26" s="26">
        <f>T26/SQRT($G26)</f>
        <v>2.2135943621178655</v>
      </c>
      <c r="V26" s="26">
        <f>P26-S26</f>
        <v>8</v>
      </c>
      <c r="W26" s="19">
        <f t="shared" si="6"/>
        <v>24.071720210605875</v>
      </c>
      <c r="X26" s="19">
        <f t="shared" si="7"/>
        <v>4.2553191489361701</v>
      </c>
      <c r="Y26" s="25">
        <v>1.88</v>
      </c>
      <c r="Z26" s="31">
        <f>TDIST(ABS(Y26),G26-1,2)</f>
        <v>9.2806309320642599E-2</v>
      </c>
      <c r="AA26" s="28">
        <f>Y26/SQRT(G26)</f>
        <v>0.59450820011165528</v>
      </c>
      <c r="AB26" s="22">
        <f>SQRT(((G26+G26)/(G26*G26))+((AA26^2)/(2*(G26+G26-2)))*((G26+G26)/(G26+G26-2)))</f>
        <v>0.45924790905926688</v>
      </c>
      <c r="AC26" s="23">
        <v>0</v>
      </c>
      <c r="AE26" t="s">
        <v>90</v>
      </c>
    </row>
    <row r="27" spans="1:31" ht="14.25">
      <c r="A27" t="s">
        <v>88</v>
      </c>
      <c r="B27" s="1">
        <v>2006</v>
      </c>
      <c r="C27" s="1" t="str">
        <f t="shared" si="0"/>
        <v>Haggard2006E1</v>
      </c>
      <c r="D27" s="35" t="s">
        <v>91</v>
      </c>
      <c r="E27" s="35"/>
      <c r="F27" s="34">
        <v>1</v>
      </c>
      <c r="G27" s="34">
        <v>30</v>
      </c>
      <c r="H27" s="34">
        <v>30</v>
      </c>
      <c r="I27" s="34">
        <v>30</v>
      </c>
      <c r="J27" s="34">
        <v>30</v>
      </c>
      <c r="K27" s="36" t="s">
        <v>27</v>
      </c>
      <c r="L27" s="36" t="s">
        <v>28</v>
      </c>
      <c r="M27" s="36" t="s">
        <v>29</v>
      </c>
      <c r="N27" s="36" t="s">
        <v>92</v>
      </c>
      <c r="O27" s="42" t="s">
        <v>41</v>
      </c>
      <c r="P27" s="26">
        <f>Haggard06!F13</f>
        <v>71.269230769225004</v>
      </c>
      <c r="Q27" s="40"/>
      <c r="R27" s="40"/>
      <c r="S27" s="26">
        <f>Haggard06!F11</f>
        <v>64.019230769250001</v>
      </c>
      <c r="T27" s="40"/>
      <c r="U27" s="40"/>
      <c r="V27" s="26">
        <f>P27-S27</f>
        <v>7.2499999999750031</v>
      </c>
      <c r="W27" s="19">
        <f t="shared" si="6"/>
        <v>7.2782581067116521</v>
      </c>
      <c r="X27" s="19">
        <f t="shared" si="7"/>
        <v>2.301587301579366</v>
      </c>
      <c r="Y27" s="25">
        <v>3.15</v>
      </c>
      <c r="Z27" s="31">
        <f>TDIST(ABS(Y27),G27-1,2)</f>
        <v>3.76922410849095E-3</v>
      </c>
      <c r="AA27" s="28">
        <f>Y27/SQRT(G27)</f>
        <v>0.57510868538042437</v>
      </c>
      <c r="AB27" s="22">
        <f>SQRT(((G27+G27)/(G27*G27))+((AA27^2)/(2*(G27+G27-2)))*((G27+G27)/(G27+G27-2)))</f>
        <v>0.26384897237237437</v>
      </c>
      <c r="AC27" s="23">
        <v>0</v>
      </c>
      <c r="AE27" t="s">
        <v>93</v>
      </c>
    </row>
    <row r="28" spans="1:31" ht="14.25">
      <c r="A28" s="33" t="s">
        <v>94</v>
      </c>
      <c r="B28" s="34">
        <v>2005</v>
      </c>
      <c r="C28" s="1" t="str">
        <f t="shared" si="0"/>
        <v>Fiorio2005E1</v>
      </c>
      <c r="D28" s="35" t="s">
        <v>95</v>
      </c>
      <c r="E28" s="35"/>
      <c r="F28" s="34">
        <v>1</v>
      </c>
      <c r="G28" s="34">
        <v>8</v>
      </c>
      <c r="H28" s="34">
        <v>8</v>
      </c>
      <c r="I28" s="34">
        <v>120</v>
      </c>
      <c r="J28" s="34">
        <v>120</v>
      </c>
      <c r="K28" s="36" t="s">
        <v>27</v>
      </c>
      <c r="L28" s="30" t="s">
        <v>28</v>
      </c>
      <c r="M28" s="30" t="s">
        <v>29</v>
      </c>
      <c r="N28" s="36" t="s">
        <v>49</v>
      </c>
      <c r="O28" s="42" t="s">
        <v>41</v>
      </c>
      <c r="P28" s="25">
        <f>Fiorio05!C7</f>
        <v>57.297297297299998</v>
      </c>
      <c r="Q28" s="26">
        <f>Fiorio05!F7</f>
        <v>26.373171838780817</v>
      </c>
      <c r="R28" s="26">
        <f>Fiorio05!E7</f>
        <v>9.3243243243000009</v>
      </c>
      <c r="S28" s="25">
        <f>Fiorio05!C10</f>
        <v>58.378378378400001</v>
      </c>
      <c r="T28" s="26">
        <f>Fiorio05!F10</f>
        <v>28.284271247461902</v>
      </c>
      <c r="U28" s="26">
        <f>Fiorio05!E10</f>
        <v>10</v>
      </c>
      <c r="V28" s="26">
        <f>P28-S28</f>
        <v>-1.0810810811000025</v>
      </c>
      <c r="W28" s="19">
        <f t="shared" si="6"/>
        <v>20.887005899307407</v>
      </c>
      <c r="X28" s="19">
        <f t="shared" si="7"/>
        <v>3.8134280965980483</v>
      </c>
      <c r="Y28" s="26">
        <f>-_xlfn.T.INV.2T(Z28,G28-1)</f>
        <v>-0.28349323855468334</v>
      </c>
      <c r="Z28" s="27">
        <f>Fiorio05!F3</f>
        <v>0.78500000000000003</v>
      </c>
      <c r="AA28" s="28">
        <f>Y28/SQRT(G28)</f>
        <v>-0.10022999570127608</v>
      </c>
      <c r="AB28" s="22">
        <f>SQRT(((G28+G28)/(G28*G28))+((AA28^2)/(2*(G28+G28-2)))*((G28+G28)/(G28+G28-2)))</f>
        <v>0.50040987494286904</v>
      </c>
      <c r="AC28" s="23">
        <v>0</v>
      </c>
      <c r="AE28" t="s">
        <v>96</v>
      </c>
    </row>
    <row r="29" spans="1:31" ht="14.25">
      <c r="A29" s="33" t="s">
        <v>94</v>
      </c>
      <c r="B29" s="34">
        <v>2005</v>
      </c>
      <c r="C29" s="1" t="str">
        <f t="shared" si="0"/>
        <v>Fiorio2005E2</v>
      </c>
      <c r="D29" s="35" t="s">
        <v>95</v>
      </c>
      <c r="E29" s="35"/>
      <c r="F29" s="34">
        <v>2</v>
      </c>
      <c r="G29" s="34">
        <v>10</v>
      </c>
      <c r="H29" s="34">
        <v>10</v>
      </c>
      <c r="I29" s="34">
        <v>120</v>
      </c>
      <c r="J29" s="34">
        <v>120</v>
      </c>
      <c r="K29" s="36" t="s">
        <v>27</v>
      </c>
      <c r="L29" s="30" t="s">
        <v>28</v>
      </c>
      <c r="M29" s="30" t="s">
        <v>29</v>
      </c>
      <c r="N29" s="36" t="s">
        <v>97</v>
      </c>
      <c r="O29" s="42" t="s">
        <v>41</v>
      </c>
      <c r="P29" s="25">
        <f>Fiorio05!C15</f>
        <v>77.400000000000006</v>
      </c>
      <c r="Q29" s="26">
        <f>Fiorio05!F15</f>
        <v>52.608744520279124</v>
      </c>
      <c r="R29" s="26">
        <f>Fiorio05!E15</f>
        <v>18.599999999999994</v>
      </c>
      <c r="S29" s="25">
        <f>Fiorio05!C19</f>
        <v>86.4</v>
      </c>
      <c r="T29" s="26">
        <f>Fiorio05!F19</f>
        <v>31.069184108706921</v>
      </c>
      <c r="U29" s="26">
        <f>Fiorio05!E19</f>
        <v>10.984615384599991</v>
      </c>
      <c r="V29" s="26">
        <f>P29-S29</f>
        <v>-9</v>
      </c>
      <c r="W29" s="19">
        <f t="shared" si="6"/>
        <v>9.4807230119379327</v>
      </c>
      <c r="X29" s="19">
        <f t="shared" si="7"/>
        <v>3.3519417661463304</v>
      </c>
      <c r="Y29" s="26">
        <f>-_xlfn.T.INV.2T(Z29,G29-1)</f>
        <v>-2.6850108468164544</v>
      </c>
      <c r="Z29" s="27">
        <f>Fiorio05!I24</f>
        <v>2.5000000000000001E-2</v>
      </c>
      <c r="AA29" s="28">
        <f>AVERAGE(Y29/SQRT(G29),Y30/SQRT(G30))</f>
        <v>-0.25739036645802083</v>
      </c>
      <c r="AB29" s="22">
        <f>SQRT(((G29+G29)/(G29*G29))+((AA29^2)/(2*(G29+G29-2)))*((G29+G29)/(G29+G29-2)))</f>
        <v>0.44949387864195239</v>
      </c>
      <c r="AC29" s="23">
        <v>1</v>
      </c>
      <c r="AE29" t="s">
        <v>96</v>
      </c>
    </row>
    <row r="30" spans="1:31" ht="14.25">
      <c r="A30" s="33" t="s">
        <v>94</v>
      </c>
      <c r="B30" s="34">
        <v>2005</v>
      </c>
      <c r="C30" s="1" t="str">
        <f t="shared" si="0"/>
        <v>Fiorio2005E2</v>
      </c>
      <c r="D30" s="35" t="s">
        <v>95</v>
      </c>
      <c r="E30" s="35"/>
      <c r="F30" s="34">
        <v>2</v>
      </c>
      <c r="G30" s="34">
        <v>10</v>
      </c>
      <c r="H30" s="34"/>
      <c r="I30" s="34">
        <v>120</v>
      </c>
      <c r="J30" s="34"/>
      <c r="K30" s="36" t="s">
        <v>27</v>
      </c>
      <c r="L30" s="30" t="s">
        <v>28</v>
      </c>
      <c r="M30" s="30" t="s">
        <v>29</v>
      </c>
      <c r="N30" s="36" t="s">
        <v>98</v>
      </c>
      <c r="O30" s="42" t="s">
        <v>41</v>
      </c>
      <c r="P30" s="25">
        <f>Fiorio05!C16</f>
        <v>85.230769230800007</v>
      </c>
      <c r="Q30" s="26">
        <f>Fiorio05!F16</f>
        <v>33.505982862225629</v>
      </c>
      <c r="R30" s="26">
        <f>Fiorio05!E16</f>
        <v>11.846153846099995</v>
      </c>
      <c r="S30" s="25">
        <f>Fiorio05!C20</f>
        <v>80.923076923099998</v>
      </c>
      <c r="T30" s="26">
        <f>Fiorio05!F20</f>
        <v>40.468265015621121</v>
      </c>
      <c r="U30" s="26">
        <f>Fiorio05!E20</f>
        <v>14.307692307700009</v>
      </c>
      <c r="V30" s="26">
        <f>P30-S30</f>
        <v>4.3076923077000089</v>
      </c>
      <c r="W30" s="19">
        <f t="shared" si="6"/>
        <v>12.885930050626962</v>
      </c>
      <c r="X30" s="19">
        <f t="shared" si="7"/>
        <v>4.0748888729590034</v>
      </c>
      <c r="Y30" s="26">
        <f>_xlfn.T.INV.2T(Z30,G30-1)</f>
        <v>1.057131235230951</v>
      </c>
      <c r="Z30" s="27">
        <f>Fiorio05!J24</f>
        <v>0.318</v>
      </c>
      <c r="AA30" s="28"/>
      <c r="AB30" s="22"/>
      <c r="AC30" s="23">
        <v>1</v>
      </c>
      <c r="AE30" t="s">
        <v>96</v>
      </c>
    </row>
    <row r="31" spans="1:31" ht="14.25">
      <c r="A31" t="s">
        <v>99</v>
      </c>
      <c r="B31" s="1">
        <v>2005</v>
      </c>
      <c r="C31" s="1" t="str">
        <f t="shared" si="0"/>
        <v>Forster2005E1</v>
      </c>
      <c r="D31" s="35" t="s">
        <v>100</v>
      </c>
      <c r="E31" s="35"/>
      <c r="F31" s="34">
        <v>1</v>
      </c>
      <c r="G31" s="34">
        <v>12</v>
      </c>
      <c r="H31" s="34">
        <v>12</v>
      </c>
      <c r="I31" s="34">
        <v>40</v>
      </c>
      <c r="J31" s="34">
        <v>40</v>
      </c>
      <c r="K31" s="36" t="s">
        <v>61</v>
      </c>
      <c r="L31" s="30" t="s">
        <v>28</v>
      </c>
      <c r="M31" s="30" t="s">
        <v>62</v>
      </c>
      <c r="N31" s="36" t="s">
        <v>101</v>
      </c>
      <c r="O31" s="39" t="s">
        <v>64</v>
      </c>
      <c r="P31" s="25">
        <v>497</v>
      </c>
      <c r="Q31" s="40"/>
      <c r="R31" s="40"/>
      <c r="S31" s="25">
        <v>518</v>
      </c>
      <c r="T31" s="40"/>
      <c r="U31" s="40"/>
      <c r="V31" s="26">
        <f>S31-P31</f>
        <v>21</v>
      </c>
      <c r="W31" s="19">
        <f t="shared" si="6"/>
        <v>26.457513110645909</v>
      </c>
      <c r="X31" s="19">
        <f t="shared" si="7"/>
        <v>8.3666002653407556</v>
      </c>
      <c r="Y31" s="26">
        <f>SQRT(6.3)</f>
        <v>2.5099800796022267</v>
      </c>
      <c r="Z31" s="31">
        <f>TDIST(ABS(Y31),G31-1,2)</f>
        <v>2.8987485824605939E-2</v>
      </c>
      <c r="AA31" s="28">
        <f>Y31/SQRT(G31)</f>
        <v>0.72456883730947197</v>
      </c>
      <c r="AB31" s="22">
        <f>SQRT(((G31+G31)/(G31*G31))+((AA31^2)/(2*(G31+G31-2)))*((G31+G31)/(G31+G31-2)))</f>
        <v>0.42389054671257592</v>
      </c>
      <c r="AC31" s="23">
        <v>0</v>
      </c>
    </row>
    <row r="32" spans="1:31" ht="14.25">
      <c r="A32" t="s">
        <v>99</v>
      </c>
      <c r="B32" s="1">
        <v>2005</v>
      </c>
      <c r="C32" s="1" t="str">
        <f t="shared" si="0"/>
        <v>Forster2005E2</v>
      </c>
      <c r="D32" s="35" t="s">
        <v>100</v>
      </c>
      <c r="E32" s="35"/>
      <c r="F32" s="34">
        <v>2</v>
      </c>
      <c r="G32" s="34">
        <v>12</v>
      </c>
      <c r="H32" s="34">
        <v>12</v>
      </c>
      <c r="I32" s="34">
        <v>40</v>
      </c>
      <c r="J32" s="34">
        <v>40</v>
      </c>
      <c r="K32" s="36" t="s">
        <v>102</v>
      </c>
      <c r="L32" s="30" t="s">
        <v>28</v>
      </c>
      <c r="M32" s="3" t="s">
        <v>37</v>
      </c>
      <c r="N32" s="36" t="s">
        <v>103</v>
      </c>
      <c r="O32" s="39" t="s">
        <v>64</v>
      </c>
      <c r="P32" s="40"/>
      <c r="Q32" s="40"/>
      <c r="R32" s="40"/>
      <c r="S32" s="40"/>
      <c r="T32" s="40"/>
      <c r="U32" s="40"/>
      <c r="V32" s="40"/>
      <c r="W32" s="40"/>
      <c r="X32" s="40"/>
      <c r="Y32" s="26">
        <f>SQRT(1.1)</f>
        <v>1.0488088481701516</v>
      </c>
      <c r="Z32" s="46"/>
      <c r="AA32" s="47"/>
      <c r="AB32" s="47"/>
      <c r="AC32" s="23">
        <v>0</v>
      </c>
      <c r="AE32" t="s">
        <v>104</v>
      </c>
    </row>
    <row r="33" spans="1:31" ht="14.25">
      <c r="A33" t="s">
        <v>99</v>
      </c>
      <c r="B33" s="1">
        <v>2005</v>
      </c>
      <c r="C33" s="1" t="str">
        <f t="shared" si="0"/>
        <v>Forster2005E3</v>
      </c>
      <c r="D33" s="35" t="s">
        <v>100</v>
      </c>
      <c r="E33" s="35"/>
      <c r="F33" s="34">
        <v>3</v>
      </c>
      <c r="G33" s="34">
        <v>12</v>
      </c>
      <c r="H33" s="34">
        <v>12</v>
      </c>
      <c r="I33" s="34">
        <v>40</v>
      </c>
      <c r="J33" s="34">
        <v>40</v>
      </c>
      <c r="K33" s="36" t="s">
        <v>102</v>
      </c>
      <c r="L33" s="30" t="s">
        <v>28</v>
      </c>
      <c r="M33" s="3" t="s">
        <v>37</v>
      </c>
      <c r="N33" s="36" t="s">
        <v>105</v>
      </c>
      <c r="O33" s="39" t="s">
        <v>64</v>
      </c>
      <c r="P33" s="40"/>
      <c r="Q33" s="40"/>
      <c r="R33" s="40"/>
      <c r="S33" s="40"/>
      <c r="T33" s="40"/>
      <c r="U33" s="40"/>
      <c r="V33" s="40"/>
      <c r="W33" s="40"/>
      <c r="X33" s="40"/>
      <c r="Y33" s="26">
        <f>SQRT(2.7)</f>
        <v>1.6431676725154984</v>
      </c>
      <c r="Z33" s="46"/>
      <c r="AA33" s="47"/>
      <c r="AB33" s="47"/>
      <c r="AC33" s="23">
        <v>0</v>
      </c>
      <c r="AE33" t="s">
        <v>104</v>
      </c>
    </row>
    <row r="34" spans="1:31" ht="14.25">
      <c r="A34" t="s">
        <v>106</v>
      </c>
      <c r="B34" s="1">
        <v>2004</v>
      </c>
      <c r="C34" s="1" t="str">
        <f t="shared" si="0"/>
        <v>Press2004E1</v>
      </c>
      <c r="D34" s="2" t="s">
        <v>107</v>
      </c>
      <c r="F34" s="1">
        <v>1</v>
      </c>
      <c r="G34" s="1">
        <v>10</v>
      </c>
      <c r="H34" s="1">
        <v>10</v>
      </c>
      <c r="I34" s="1">
        <v>80</v>
      </c>
      <c r="J34" s="1">
        <v>80</v>
      </c>
      <c r="K34" s="3" t="s">
        <v>108</v>
      </c>
      <c r="L34" s="3" t="s">
        <v>36</v>
      </c>
      <c r="M34" s="3" t="s">
        <v>37</v>
      </c>
      <c r="N34" s="3" t="s">
        <v>86</v>
      </c>
      <c r="O34" s="39" t="s">
        <v>64</v>
      </c>
      <c r="P34" s="25">
        <v>250</v>
      </c>
      <c r="Q34" s="25">
        <v>55</v>
      </c>
      <c r="R34" s="26">
        <f t="shared" ref="R34:R40" si="8">Q34/SQRT($G34)</f>
        <v>17.392527130926084</v>
      </c>
      <c r="S34" s="25">
        <v>247</v>
      </c>
      <c r="T34" s="25">
        <v>47</v>
      </c>
      <c r="U34" s="26">
        <f t="shared" ref="U34:U40" si="9">T34/SQRT($G34)</f>
        <v>14.862705002791381</v>
      </c>
      <c r="V34" s="19">
        <f t="shared" ref="V34:V42" si="10">P34-S34</f>
        <v>3</v>
      </c>
      <c r="W34" s="19">
        <f t="shared" ref="W34:W39" si="11">X34*SQRT(G34)</f>
        <v>31.622776601683796</v>
      </c>
      <c r="X34" s="19">
        <f t="shared" ref="X34:X39" si="12">ABS(V34)/ABS(Y34)</f>
        <v>10</v>
      </c>
      <c r="Y34" s="25">
        <v>-0.3</v>
      </c>
      <c r="Z34" s="31">
        <f t="shared" ref="Z34:Z51" si="13">TDIST(ABS(Y34),G34-1,2)</f>
        <v>0.7709907037415249</v>
      </c>
      <c r="AA34" s="28">
        <f>Y34/SQRT(G34)</f>
        <v>-9.4868329805051374E-2</v>
      </c>
      <c r="AB34" s="22">
        <f>SQRT(((G34+G34)/(G34*G34))+((AA34^2)/(2*(G34+G34-2)))*((G34+G34)/(G34+G34-2)))</f>
        <v>0.44752405273658508</v>
      </c>
      <c r="AC34" s="23">
        <v>0</v>
      </c>
    </row>
    <row r="35" spans="1:31" ht="14.25">
      <c r="A35" t="s">
        <v>106</v>
      </c>
      <c r="B35" s="1">
        <v>2004</v>
      </c>
      <c r="C35" s="1" t="str">
        <f t="shared" ref="C35:C66" si="14">A35&amp;B35&amp;"E"&amp;F35</f>
        <v>Press2004E2</v>
      </c>
      <c r="D35" s="2" t="s">
        <v>107</v>
      </c>
      <c r="F35" s="1">
        <v>2</v>
      </c>
      <c r="G35" s="1">
        <v>13</v>
      </c>
      <c r="H35" s="1">
        <v>13</v>
      </c>
      <c r="I35" s="1">
        <v>80</v>
      </c>
      <c r="J35" s="1">
        <v>80</v>
      </c>
      <c r="K35" s="30" t="s">
        <v>62</v>
      </c>
      <c r="L35" s="30" t="s">
        <v>28</v>
      </c>
      <c r="M35" s="30" t="s">
        <v>62</v>
      </c>
      <c r="N35" s="3" t="s">
        <v>86</v>
      </c>
      <c r="O35" s="39" t="s">
        <v>64</v>
      </c>
      <c r="P35" s="25">
        <v>661</v>
      </c>
      <c r="Q35" s="25">
        <v>277</v>
      </c>
      <c r="R35" s="26">
        <f t="shared" si="8"/>
        <v>76.825977177194233</v>
      </c>
      <c r="S35" s="25">
        <v>659</v>
      </c>
      <c r="T35" s="25">
        <v>244</v>
      </c>
      <c r="U35" s="26">
        <f t="shared" si="9"/>
        <v>67.673423939477956</v>
      </c>
      <c r="V35" s="19">
        <f t="shared" si="10"/>
        <v>2</v>
      </c>
      <c r="W35" s="19">
        <f t="shared" si="11"/>
        <v>144.22205101855957</v>
      </c>
      <c r="X35" s="19">
        <f t="shared" si="12"/>
        <v>40</v>
      </c>
      <c r="Y35" s="25">
        <v>-0.05</v>
      </c>
      <c r="Z35" s="31">
        <f t="shared" si="13"/>
        <v>0.96094499816513523</v>
      </c>
      <c r="AA35" s="28">
        <f>AVERAGE(Y35/SQRT(G35),Y36/SQRT(G36))</f>
        <v>-0.3536213750935836</v>
      </c>
      <c r="AB35" s="22">
        <f>SQRT(((G35+G35)/(G35*G35))+((AA35^2)/(2*(G35+G35-2)))*((G35+G35)/(G35+G35-2)))</f>
        <v>0.39581361708656998</v>
      </c>
      <c r="AC35" s="23">
        <v>1</v>
      </c>
    </row>
    <row r="36" spans="1:31" ht="14.25">
      <c r="A36" t="s">
        <v>106</v>
      </c>
      <c r="B36" s="1">
        <v>2004</v>
      </c>
      <c r="C36" s="1" t="str">
        <f t="shared" si="14"/>
        <v>Press2004E2</v>
      </c>
      <c r="D36" s="2" t="s">
        <v>107</v>
      </c>
      <c r="F36" s="1">
        <v>2</v>
      </c>
      <c r="G36" s="1">
        <v>13</v>
      </c>
      <c r="I36" s="1">
        <v>80</v>
      </c>
      <c r="K36" s="30" t="s">
        <v>62</v>
      </c>
      <c r="L36" s="30" t="s">
        <v>28</v>
      </c>
      <c r="M36" s="30" t="s">
        <v>62</v>
      </c>
      <c r="N36" s="3" t="s">
        <v>86</v>
      </c>
      <c r="O36" s="42" t="s">
        <v>41</v>
      </c>
      <c r="P36" s="25">
        <v>72.400000000000006</v>
      </c>
      <c r="Q36" s="25">
        <v>8.5</v>
      </c>
      <c r="R36" s="26">
        <f t="shared" si="8"/>
        <v>2.3574758339572237</v>
      </c>
      <c r="S36" s="25">
        <v>76.5</v>
      </c>
      <c r="T36" s="25">
        <v>7.2</v>
      </c>
      <c r="U36" s="26">
        <f t="shared" si="9"/>
        <v>1.996920706410825</v>
      </c>
      <c r="V36" s="19">
        <f t="shared" si="10"/>
        <v>-4.0999999999999943</v>
      </c>
      <c r="W36" s="19">
        <f t="shared" si="11"/>
        <v>5.9131040917609337</v>
      </c>
      <c r="X36" s="19">
        <f t="shared" si="12"/>
        <v>1.6399999999999977</v>
      </c>
      <c r="Y36" s="25">
        <v>-2.5</v>
      </c>
      <c r="Z36" s="31">
        <f t="shared" si="13"/>
        <v>2.791539957132521E-2</v>
      </c>
      <c r="AA36" s="28"/>
      <c r="AB36" s="22"/>
      <c r="AC36" s="23">
        <v>1</v>
      </c>
    </row>
    <row r="37" spans="1:31" ht="14.25">
      <c r="A37" t="s">
        <v>106</v>
      </c>
      <c r="B37" s="1">
        <v>2004</v>
      </c>
      <c r="C37" s="1" t="str">
        <f t="shared" si="14"/>
        <v>Press2004E3</v>
      </c>
      <c r="D37" s="2" t="s">
        <v>107</v>
      </c>
      <c r="F37" s="1">
        <v>3</v>
      </c>
      <c r="G37" s="1">
        <v>8</v>
      </c>
      <c r="H37" s="1">
        <v>8</v>
      </c>
      <c r="I37" s="1">
        <v>80</v>
      </c>
      <c r="J37" s="1">
        <v>80</v>
      </c>
      <c r="K37" s="30" t="s">
        <v>29</v>
      </c>
      <c r="L37" s="30" t="s">
        <v>28</v>
      </c>
      <c r="M37" s="30" t="s">
        <v>29</v>
      </c>
      <c r="N37" s="3" t="s">
        <v>86</v>
      </c>
      <c r="O37" s="39" t="s">
        <v>64</v>
      </c>
      <c r="P37" s="25">
        <v>501</v>
      </c>
      <c r="Q37" s="25">
        <v>53</v>
      </c>
      <c r="R37" s="26">
        <f t="shared" si="8"/>
        <v>18.738329701443508</v>
      </c>
      <c r="S37" s="25">
        <v>478</v>
      </c>
      <c r="T37" s="25">
        <v>51</v>
      </c>
      <c r="U37" s="26">
        <f t="shared" si="9"/>
        <v>18.031222920256962</v>
      </c>
      <c r="V37" s="19">
        <f t="shared" si="10"/>
        <v>23</v>
      </c>
      <c r="W37" s="19">
        <f t="shared" si="11"/>
        <v>21.68460795638746</v>
      </c>
      <c r="X37" s="19">
        <f t="shared" si="12"/>
        <v>7.666666666666667</v>
      </c>
      <c r="Y37" s="25">
        <v>-3</v>
      </c>
      <c r="Z37" s="31">
        <f t="shared" si="13"/>
        <v>1.9942126131992539E-2</v>
      </c>
      <c r="AA37" s="28">
        <f>AVERAGE(Y37/SQRT(G37),Y38/SQRT(G38))</f>
        <v>-0.65407377259755639</v>
      </c>
      <c r="AB37" s="22">
        <f>SQRT(((G37+G37)/(G37*G37))+((AA37^2)/(2*(G37+G37-2)))*((G37+G37)/(G37+G37-2)))</f>
        <v>0.51716702784871893</v>
      </c>
      <c r="AC37" s="23">
        <v>1</v>
      </c>
    </row>
    <row r="38" spans="1:31" ht="14.25">
      <c r="A38" t="s">
        <v>106</v>
      </c>
      <c r="B38" s="1">
        <v>2004</v>
      </c>
      <c r="C38" s="1" t="str">
        <f t="shared" si="14"/>
        <v>Press2004E3</v>
      </c>
      <c r="D38" s="2" t="s">
        <v>107</v>
      </c>
      <c r="F38" s="1">
        <v>3</v>
      </c>
      <c r="G38" s="1">
        <v>8</v>
      </c>
      <c r="I38" s="1">
        <v>80</v>
      </c>
      <c r="K38" s="30" t="s">
        <v>29</v>
      </c>
      <c r="L38" s="30" t="s">
        <v>28</v>
      </c>
      <c r="M38" s="30" t="s">
        <v>29</v>
      </c>
      <c r="N38" s="3" t="s">
        <v>86</v>
      </c>
      <c r="O38" s="42" t="s">
        <v>41</v>
      </c>
      <c r="P38" s="25">
        <v>91.9</v>
      </c>
      <c r="Q38" s="25">
        <v>6</v>
      </c>
      <c r="R38" s="26">
        <f t="shared" si="8"/>
        <v>2.1213203435596424</v>
      </c>
      <c r="S38" s="25">
        <v>92.6</v>
      </c>
      <c r="T38" s="25">
        <v>3.2</v>
      </c>
      <c r="U38" s="26">
        <f t="shared" si="9"/>
        <v>1.131370849898476</v>
      </c>
      <c r="V38" s="19">
        <f t="shared" si="10"/>
        <v>-0.69999999999998863</v>
      </c>
      <c r="W38" s="19">
        <f t="shared" si="11"/>
        <v>2.8284271247461445</v>
      </c>
      <c r="X38" s="19">
        <f t="shared" si="12"/>
        <v>0.99999999999998379</v>
      </c>
      <c r="Y38" s="25">
        <v>-0.7</v>
      </c>
      <c r="Z38" s="31">
        <f t="shared" si="13"/>
        <v>0.5065175521955998</v>
      </c>
      <c r="AA38" s="28"/>
      <c r="AB38" s="22"/>
      <c r="AC38" s="23">
        <v>1</v>
      </c>
    </row>
    <row r="39" spans="1:31" ht="14.25">
      <c r="A39" t="s">
        <v>106</v>
      </c>
      <c r="B39" s="1">
        <v>2004</v>
      </c>
      <c r="C39" s="1" t="str">
        <f t="shared" si="14"/>
        <v>Press2004E4</v>
      </c>
      <c r="D39" s="2" t="s">
        <v>107</v>
      </c>
      <c r="F39" s="1">
        <v>4</v>
      </c>
      <c r="G39" s="1">
        <v>18</v>
      </c>
      <c r="H39" s="1">
        <v>18</v>
      </c>
      <c r="I39" s="1">
        <v>80</v>
      </c>
      <c r="J39" s="1">
        <v>80</v>
      </c>
      <c r="K39" s="30" t="s">
        <v>29</v>
      </c>
      <c r="L39" s="30" t="s">
        <v>28</v>
      </c>
      <c r="M39" s="30" t="s">
        <v>29</v>
      </c>
      <c r="N39" s="16" t="s">
        <v>109</v>
      </c>
      <c r="O39" s="39" t="s">
        <v>64</v>
      </c>
      <c r="P39" s="25">
        <v>514</v>
      </c>
      <c r="Q39" s="25">
        <v>93</v>
      </c>
      <c r="R39" s="26">
        <f t="shared" si="8"/>
        <v>21.920310216782976</v>
      </c>
      <c r="S39" s="25">
        <v>555</v>
      </c>
      <c r="T39" s="25">
        <v>104</v>
      </c>
      <c r="U39" s="26">
        <f t="shared" si="9"/>
        <v>24.513035081133651</v>
      </c>
      <c r="V39" s="19">
        <f t="shared" si="10"/>
        <v>-41</v>
      </c>
      <c r="W39" s="19">
        <f t="shared" si="11"/>
        <v>62.12438148996096</v>
      </c>
      <c r="X39" s="19">
        <f t="shared" si="12"/>
        <v>14.642857142857144</v>
      </c>
      <c r="Y39" s="25">
        <v>2.8</v>
      </c>
      <c r="Z39" s="31">
        <f t="shared" si="13"/>
        <v>1.2305398279027109E-2</v>
      </c>
      <c r="AA39" s="28">
        <f>AVERAGE(Y39/SQRT(G39),Y40/SQRT(G40))</f>
        <v>0.12149483972303518</v>
      </c>
      <c r="AB39" s="22">
        <f>SQRT(((G39+G39)/(G39*G39))+((AA39^2)/(2*(G39+G39-2)))*((G39+G39)/(G39+G39-2)))</f>
        <v>0.33367791897369559</v>
      </c>
      <c r="AC39" s="23">
        <v>1</v>
      </c>
    </row>
    <row r="40" spans="1:31" ht="14.25">
      <c r="A40" t="s">
        <v>106</v>
      </c>
      <c r="B40" s="1">
        <v>2004</v>
      </c>
      <c r="C40" s="1" t="str">
        <f t="shared" si="14"/>
        <v>Press2004E4</v>
      </c>
      <c r="D40" s="2" t="s">
        <v>107</v>
      </c>
      <c r="F40" s="1">
        <v>4</v>
      </c>
      <c r="G40" s="1">
        <v>18</v>
      </c>
      <c r="I40" s="1">
        <v>80</v>
      </c>
      <c r="K40" s="30" t="s">
        <v>29</v>
      </c>
      <c r="L40" s="30" t="s">
        <v>28</v>
      </c>
      <c r="M40" s="30" t="s">
        <v>29</v>
      </c>
      <c r="N40" s="48" t="s">
        <v>110</v>
      </c>
      <c r="O40" s="42" t="s">
        <v>41</v>
      </c>
      <c r="P40" s="25">
        <v>74.599999999999994</v>
      </c>
      <c r="Q40" s="25">
        <v>10.7</v>
      </c>
      <c r="R40" s="26">
        <f t="shared" si="8"/>
        <v>2.5220141862320196</v>
      </c>
      <c r="S40" s="25">
        <v>77.8</v>
      </c>
      <c r="T40" s="25">
        <v>10.3</v>
      </c>
      <c r="U40" s="26">
        <f t="shared" si="9"/>
        <v>2.4277332820738136</v>
      </c>
      <c r="V40" s="19">
        <f t="shared" si="10"/>
        <v>-3.2000000000000028</v>
      </c>
      <c r="W40" s="26">
        <f>Press_04!G16</f>
        <v>7.6742906409716634</v>
      </c>
      <c r="X40" s="26">
        <f>W40/SQRT(G40)</f>
        <v>1.8088476510091733</v>
      </c>
      <c r="Y40" s="26">
        <f>V40/X40</f>
        <v>-1.7690820994320291</v>
      </c>
      <c r="Z40" s="31">
        <f t="shared" si="13"/>
        <v>9.4816114656881945E-2</v>
      </c>
      <c r="AA40" s="28"/>
      <c r="AB40" s="22"/>
      <c r="AC40" s="23">
        <v>1</v>
      </c>
      <c r="AE40" t="s">
        <v>111</v>
      </c>
    </row>
    <row r="41" spans="1:31" ht="14.25">
      <c r="A41" t="s">
        <v>112</v>
      </c>
      <c r="B41" s="1">
        <v>2004</v>
      </c>
      <c r="C41" s="1" t="str">
        <f t="shared" si="14"/>
        <v>Taylor-Clarke2004E1</v>
      </c>
      <c r="D41" s="2" t="s">
        <v>113</v>
      </c>
      <c r="F41" s="1">
        <v>1</v>
      </c>
      <c r="G41" s="1">
        <v>12</v>
      </c>
      <c r="H41" s="1">
        <v>12</v>
      </c>
      <c r="I41" s="1">
        <v>30</v>
      </c>
      <c r="J41" s="1">
        <v>30</v>
      </c>
      <c r="K41" s="30" t="s">
        <v>27</v>
      </c>
      <c r="L41" s="30" t="s">
        <v>28</v>
      </c>
      <c r="M41" s="30" t="s">
        <v>29</v>
      </c>
      <c r="N41" s="48" t="s">
        <v>114</v>
      </c>
      <c r="O41" s="49" t="s">
        <v>41</v>
      </c>
      <c r="P41" s="25">
        <v>67</v>
      </c>
      <c r="Q41" s="40"/>
      <c r="R41" s="40"/>
      <c r="S41" s="25">
        <v>56</v>
      </c>
      <c r="T41" s="40"/>
      <c r="U41" s="40"/>
      <c r="V41" s="19">
        <f t="shared" si="10"/>
        <v>11</v>
      </c>
      <c r="W41" s="19">
        <f t="shared" ref="W41:W57" si="15">X41*SQRT(G41)</f>
        <v>9.9439242605728868</v>
      </c>
      <c r="X41" s="19">
        <f t="shared" ref="X41:X46" si="16">V41/Y41</f>
        <v>2.8705636743215033</v>
      </c>
      <c r="Y41" s="25">
        <v>3.8319999999999999</v>
      </c>
      <c r="Z41" s="31">
        <f t="shared" si="13"/>
        <v>2.7847578466576126E-3</v>
      </c>
      <c r="AA41" s="28">
        <f>Y41/SQRT(G41)</f>
        <v>1.1062031157673229</v>
      </c>
      <c r="AB41" s="22">
        <f>SQRT(((G41+G41)/(G41*G41))+((AA41^2)/(2*(G41+G41-2)))*((G41+G41)/(G41+G41-2)))</f>
        <v>0.44385354842762109</v>
      </c>
      <c r="AC41" s="23">
        <v>0</v>
      </c>
    </row>
    <row r="42" spans="1:31" ht="14.25">
      <c r="A42" t="s">
        <v>112</v>
      </c>
      <c r="B42" s="1">
        <v>2004</v>
      </c>
      <c r="C42" s="1" t="str">
        <f t="shared" si="14"/>
        <v>Taylor-Clarke2004E2</v>
      </c>
      <c r="D42" s="2" t="s">
        <v>113</v>
      </c>
      <c r="F42" s="1">
        <v>2</v>
      </c>
      <c r="G42" s="1">
        <v>12</v>
      </c>
      <c r="H42" s="1">
        <v>12</v>
      </c>
      <c r="I42" s="1">
        <v>40</v>
      </c>
      <c r="J42" s="1">
        <v>40</v>
      </c>
      <c r="K42" s="30" t="s">
        <v>27</v>
      </c>
      <c r="L42" s="30" t="s">
        <v>28</v>
      </c>
      <c r="M42" s="30" t="s">
        <v>29</v>
      </c>
      <c r="N42" s="48" t="s">
        <v>115</v>
      </c>
      <c r="O42" s="49" t="s">
        <v>41</v>
      </c>
      <c r="P42" s="26">
        <f>'Taylor-Clarke04'!C9</f>
        <v>71.666666666666671</v>
      </c>
      <c r="Q42" s="40"/>
      <c r="R42" s="40"/>
      <c r="S42" s="26">
        <f>'Taylor-Clarke04'!E9</f>
        <v>60.666666666666664</v>
      </c>
      <c r="T42" s="40"/>
      <c r="U42" s="40"/>
      <c r="V42" s="19">
        <f t="shared" si="10"/>
        <v>11.000000000000007</v>
      </c>
      <c r="W42" s="19">
        <f t="shared" si="15"/>
        <v>6.0553007081949861</v>
      </c>
      <c r="X42" s="19">
        <f t="shared" si="16"/>
        <v>1.7480147469502536</v>
      </c>
      <c r="Y42" s="26">
        <f>'Taylor-Clarke04'!H9</f>
        <v>6.2928530890209098</v>
      </c>
      <c r="Z42" s="31">
        <f t="shared" si="13"/>
        <v>5.8959460207444827E-5</v>
      </c>
      <c r="AA42" s="28">
        <f>Y42/SQRT(G42)</f>
        <v>1.8165902124584952</v>
      </c>
      <c r="AB42" s="22">
        <f>SQRT(((G42+G42)/(G42*G42))+((AA42^2)/(2*(G42+G42-2)))*((G42+G42)/(G42+G42-2)))</f>
        <v>0.49848254581765294</v>
      </c>
      <c r="AC42" s="23">
        <v>0</v>
      </c>
      <c r="AE42" t="s">
        <v>116</v>
      </c>
    </row>
    <row r="43" spans="1:31" ht="14.25">
      <c r="A43" s="33" t="s">
        <v>117</v>
      </c>
      <c r="B43" s="34">
        <v>2004</v>
      </c>
      <c r="C43" s="1" t="str">
        <f t="shared" si="14"/>
        <v>Whiteley2004E1</v>
      </c>
      <c r="D43" s="35" t="s">
        <v>118</v>
      </c>
      <c r="E43" s="35"/>
      <c r="F43" s="34">
        <v>1</v>
      </c>
      <c r="G43" s="34">
        <v>12</v>
      </c>
      <c r="H43" s="34">
        <v>12</v>
      </c>
      <c r="I43" s="34">
        <v>40</v>
      </c>
      <c r="J43" s="34">
        <v>40</v>
      </c>
      <c r="K43" s="36" t="s">
        <v>29</v>
      </c>
      <c r="L43" s="30" t="s">
        <v>28</v>
      </c>
      <c r="M43" s="30" t="s">
        <v>29</v>
      </c>
      <c r="N43" s="50" t="s">
        <v>49</v>
      </c>
      <c r="O43" s="39" t="s">
        <v>64</v>
      </c>
      <c r="P43" s="25">
        <v>587</v>
      </c>
      <c r="Q43" s="40"/>
      <c r="R43" s="40"/>
      <c r="S43" s="25">
        <v>617</v>
      </c>
      <c r="T43" s="40"/>
      <c r="U43" s="40"/>
      <c r="V43" s="19">
        <f>S43-P43</f>
        <v>30</v>
      </c>
      <c r="W43" s="19">
        <f t="shared" si="15"/>
        <v>21.650635094610966</v>
      </c>
      <c r="X43" s="19">
        <f t="shared" si="16"/>
        <v>6.25</v>
      </c>
      <c r="Y43" s="25">
        <v>4.8</v>
      </c>
      <c r="Z43" s="31">
        <f t="shared" si="13"/>
        <v>5.533463499732248E-4</v>
      </c>
      <c r="AA43" s="28">
        <f>AVERAGE(Y43/SQRT(G43),Y44/SQRT(G44))</f>
        <v>0.6957070743734991</v>
      </c>
      <c r="AB43" s="22">
        <f>SQRT(((G43+G43)/(G43*G43))+((AA43^2)/(2*(G43+G43-2)))*((G43+G43)/(G43+G43-2)))</f>
        <v>0.42269004397813409</v>
      </c>
      <c r="AC43" s="23">
        <v>1</v>
      </c>
    </row>
    <row r="44" spans="1:31" ht="14.25">
      <c r="A44" s="33" t="s">
        <v>117</v>
      </c>
      <c r="B44" s="34">
        <v>2004</v>
      </c>
      <c r="C44" s="1" t="str">
        <f t="shared" si="14"/>
        <v>Whiteley2004E1</v>
      </c>
      <c r="D44" s="35" t="s">
        <v>118</v>
      </c>
      <c r="E44" s="35"/>
      <c r="F44" s="34">
        <v>1</v>
      </c>
      <c r="G44" s="34">
        <v>12</v>
      </c>
      <c r="H44" s="34"/>
      <c r="I44" s="34">
        <v>40</v>
      </c>
      <c r="J44" s="34"/>
      <c r="K44" s="30" t="s">
        <v>29</v>
      </c>
      <c r="L44" s="30" t="s">
        <v>28</v>
      </c>
      <c r="M44" s="30" t="s">
        <v>29</v>
      </c>
      <c r="N44" s="50" t="s">
        <v>49</v>
      </c>
      <c r="O44" s="49" t="s">
        <v>41</v>
      </c>
      <c r="P44" s="25">
        <v>98</v>
      </c>
      <c r="Q44" s="40"/>
      <c r="R44" s="40"/>
      <c r="S44" s="25">
        <v>98</v>
      </c>
      <c r="T44" s="40"/>
      <c r="U44" s="40"/>
      <c r="V44" s="19">
        <f>P44-S44</f>
        <v>0</v>
      </c>
      <c r="W44" s="19">
        <f t="shared" si="15"/>
        <v>0</v>
      </c>
      <c r="X44" s="19">
        <f t="shared" si="16"/>
        <v>0</v>
      </c>
      <c r="Y44" s="25">
        <v>0.02</v>
      </c>
      <c r="Z44" s="31">
        <f t="shared" si="13"/>
        <v>0.98440154414675951</v>
      </c>
      <c r="AA44" s="28"/>
      <c r="AB44" s="22"/>
      <c r="AC44" s="23">
        <v>1</v>
      </c>
    </row>
    <row r="45" spans="1:31" ht="14.25">
      <c r="A45" t="s">
        <v>112</v>
      </c>
      <c r="B45" s="1">
        <v>2002</v>
      </c>
      <c r="C45" s="1" t="str">
        <f t="shared" si="14"/>
        <v>Taylor-Clarke2002E1</v>
      </c>
      <c r="D45" s="35" t="s">
        <v>119</v>
      </c>
      <c r="E45" s="35"/>
      <c r="F45" s="34">
        <v>1</v>
      </c>
      <c r="G45" s="34">
        <v>10</v>
      </c>
      <c r="H45" s="34">
        <v>10</v>
      </c>
      <c r="I45" s="51"/>
      <c r="J45" s="51"/>
      <c r="K45" s="36" t="s">
        <v>45</v>
      </c>
      <c r="L45" s="30" t="s">
        <v>28</v>
      </c>
      <c r="M45" s="30" t="s">
        <v>29</v>
      </c>
      <c r="N45" s="36" t="s">
        <v>86</v>
      </c>
      <c r="O45" s="17" t="s">
        <v>31</v>
      </c>
      <c r="P45" s="25">
        <v>27</v>
      </c>
      <c r="Q45" s="40"/>
      <c r="R45" s="40"/>
      <c r="S45" s="25">
        <v>34.5</v>
      </c>
      <c r="T45" s="40"/>
      <c r="U45" s="40"/>
      <c r="V45" s="19">
        <f>S45-P45</f>
        <v>7.5</v>
      </c>
      <c r="W45" s="19">
        <f t="shared" si="15"/>
        <v>4.5609773944736238</v>
      </c>
      <c r="X45" s="19">
        <f t="shared" si="16"/>
        <v>1.4423076923076923</v>
      </c>
      <c r="Y45" s="25">
        <v>5.2</v>
      </c>
      <c r="Z45" s="31">
        <f t="shared" si="13"/>
        <v>5.6405638744523514E-4</v>
      </c>
      <c r="AA45" s="28">
        <f>Y45/SQRT(G45)</f>
        <v>1.6443843832875573</v>
      </c>
      <c r="AB45" s="22">
        <f t="shared" ref="AB45:AB57" si="17">SQRT(((G45+G45)/(G45*G45))+((AA45^2)/(2*(G45+G45-2)))*((G45+G45)/(G45+G45-2)))</f>
        <v>0.53240660225381953</v>
      </c>
      <c r="AC45" s="23">
        <v>0</v>
      </c>
    </row>
    <row r="46" spans="1:31" ht="14.25">
      <c r="A46" t="s">
        <v>120</v>
      </c>
      <c r="B46" s="1">
        <v>2002</v>
      </c>
      <c r="C46" s="1" t="str">
        <f t="shared" si="14"/>
        <v>Newport2002E1</v>
      </c>
      <c r="D46" s="35" t="s">
        <v>121</v>
      </c>
      <c r="E46" s="35"/>
      <c r="F46" s="34">
        <v>1</v>
      </c>
      <c r="G46" s="34">
        <v>8</v>
      </c>
      <c r="H46" s="34">
        <v>8</v>
      </c>
      <c r="I46" s="34">
        <v>96</v>
      </c>
      <c r="J46" s="34">
        <v>96</v>
      </c>
      <c r="K46" s="36" t="s">
        <v>122</v>
      </c>
      <c r="L46" s="36" t="s">
        <v>123</v>
      </c>
      <c r="M46" s="30" t="s">
        <v>29</v>
      </c>
      <c r="N46" s="36" t="s">
        <v>124</v>
      </c>
      <c r="O46" s="42" t="s">
        <v>125</v>
      </c>
      <c r="P46" s="25">
        <f>Newport02!G4</f>
        <v>-5.1609999999999996</v>
      </c>
      <c r="Q46" s="26">
        <f>R46*SQRT(G46)</f>
        <v>2.8284271247461903</v>
      </c>
      <c r="R46" s="25">
        <f>Newport02!H4</f>
        <v>1</v>
      </c>
      <c r="S46" s="25">
        <f>Newport02!I4</f>
        <v>-6.2320000000000002</v>
      </c>
      <c r="T46" s="26">
        <f>U46*SQRT(G46)</f>
        <v>3.1112698372208096</v>
      </c>
      <c r="U46" s="25">
        <f>Newport02!J4</f>
        <v>1.1000000000000001</v>
      </c>
      <c r="V46" s="19">
        <f>P46-S46</f>
        <v>1.0710000000000006</v>
      </c>
      <c r="W46" s="19">
        <f t="shared" si="15"/>
        <v>1.1616626016189047</v>
      </c>
      <c r="X46" s="19">
        <f t="shared" si="16"/>
        <v>0.41070975152776712</v>
      </c>
      <c r="Y46" s="25">
        <f>Newport02!E4</f>
        <v>2.6076809620810595</v>
      </c>
      <c r="Z46" s="31">
        <f t="shared" si="13"/>
        <v>3.5031345353501692E-2</v>
      </c>
      <c r="AA46" s="28">
        <f>Y46/SQRT(G46)</f>
        <v>0.92195444572928864</v>
      </c>
      <c r="AB46" s="22">
        <f t="shared" si="17"/>
        <v>0.5335671256280885</v>
      </c>
      <c r="AC46" s="23">
        <v>0</v>
      </c>
      <c r="AE46" t="s">
        <v>126</v>
      </c>
    </row>
    <row r="47" spans="1:31" ht="14.25">
      <c r="A47" t="s">
        <v>120</v>
      </c>
      <c r="B47" s="1">
        <v>2002</v>
      </c>
      <c r="C47" s="1" t="str">
        <f t="shared" si="14"/>
        <v>Newport2002E2</v>
      </c>
      <c r="D47" s="35" t="s">
        <v>121</v>
      </c>
      <c r="E47" s="35"/>
      <c r="F47" s="34">
        <v>2</v>
      </c>
      <c r="G47" s="34">
        <v>6</v>
      </c>
      <c r="H47" s="34">
        <v>6</v>
      </c>
      <c r="I47" s="34">
        <v>96</v>
      </c>
      <c r="J47" s="34">
        <v>96</v>
      </c>
      <c r="K47" s="36" t="s">
        <v>127</v>
      </c>
      <c r="L47" s="36" t="s">
        <v>123</v>
      </c>
      <c r="M47" s="30" t="s">
        <v>29</v>
      </c>
      <c r="N47" s="36" t="s">
        <v>124</v>
      </c>
      <c r="O47" s="42" t="s">
        <v>125</v>
      </c>
      <c r="P47" s="26">
        <f>Newport02!G14</f>
        <v>12.256410256424999</v>
      </c>
      <c r="Q47" s="26">
        <f>Newport02!I18</f>
        <v>3.4525353003264132</v>
      </c>
      <c r="R47" s="26">
        <f>Q47/SQRT($G47)</f>
        <v>1.4094916341243982</v>
      </c>
      <c r="S47" s="26">
        <f>Newport02!G9</f>
        <v>11.166666666665002</v>
      </c>
      <c r="T47" s="26">
        <f>Newport02!I13</f>
        <v>3.2093613071762421</v>
      </c>
      <c r="U47" s="26">
        <f>T47/SQRT($G47)</f>
        <v>1.3102162671355697</v>
      </c>
      <c r="V47" s="19">
        <f>P47-S47</f>
        <v>1.0897435897599976</v>
      </c>
      <c r="W47" s="19">
        <f t="shared" si="15"/>
        <v>2.2116554593759998</v>
      </c>
      <c r="X47" s="19">
        <f>V47/ABS(Y47)</f>
        <v>0.90290456038532174</v>
      </c>
      <c r="Y47" s="26">
        <f>-Newport02!G18</f>
        <v>-1.2069310950151153</v>
      </c>
      <c r="Z47" s="31">
        <f t="shared" si="13"/>
        <v>0.28143784665647914</v>
      </c>
      <c r="AA47" s="28">
        <f>-Newport02!G19</f>
        <v>-0.49272755624759906</v>
      </c>
      <c r="AB47" s="22">
        <f t="shared" si="17"/>
        <v>0.5898306197667913</v>
      </c>
      <c r="AC47" s="23">
        <v>0</v>
      </c>
      <c r="AE47" t="s">
        <v>128</v>
      </c>
    </row>
    <row r="48" spans="1:31" ht="14.25">
      <c r="A48" t="s">
        <v>129</v>
      </c>
      <c r="B48" s="1">
        <v>2001</v>
      </c>
      <c r="C48" s="1" t="str">
        <f t="shared" si="14"/>
        <v>Kennett2001E1</v>
      </c>
      <c r="D48" s="2" t="s">
        <v>130</v>
      </c>
      <c r="F48" s="1">
        <v>1</v>
      </c>
      <c r="G48" s="1">
        <v>9</v>
      </c>
      <c r="H48" s="1">
        <v>9</v>
      </c>
      <c r="I48" s="1">
        <v>30</v>
      </c>
      <c r="J48" s="1">
        <v>30</v>
      </c>
      <c r="K48" s="30" t="s">
        <v>45</v>
      </c>
      <c r="L48" s="30" t="s">
        <v>28</v>
      </c>
      <c r="M48" s="30" t="s">
        <v>29</v>
      </c>
      <c r="N48" s="3" t="s">
        <v>131</v>
      </c>
      <c r="O48" s="17" t="s">
        <v>31</v>
      </c>
      <c r="P48" s="26">
        <f>Kennett_01!D5</f>
        <v>35.386365184699997</v>
      </c>
      <c r="Q48" s="26">
        <f>Kennett_01!G5</f>
        <v>8.6097590517000029</v>
      </c>
      <c r="R48" s="26">
        <f>Kennett_01!F5</f>
        <v>2.869919683900001</v>
      </c>
      <c r="S48" s="26">
        <f>Kennett_01!D4</f>
        <v>41.947836158100003</v>
      </c>
      <c r="T48" s="26">
        <f>Kennett_01!G4</f>
        <v>8.3801654769000109</v>
      </c>
      <c r="U48" s="26">
        <f>Kennett_01!F4</f>
        <v>2.7933884923000036</v>
      </c>
      <c r="V48" s="19">
        <f t="shared" ref="V48:V56" si="18">S48-P48</f>
        <v>6.5614709734000058</v>
      </c>
      <c r="W48" s="19">
        <f t="shared" si="15"/>
        <v>9.3735299620000081</v>
      </c>
      <c r="X48" s="19">
        <f t="shared" ref="X48:X57" si="19">V48/Y48</f>
        <v>3.1245099873333362</v>
      </c>
      <c r="Y48" s="25">
        <v>2.1</v>
      </c>
      <c r="Z48" s="31">
        <f t="shared" si="13"/>
        <v>6.8937524295312191E-2</v>
      </c>
      <c r="AA48" s="28">
        <f t="shared" ref="AA48:AA57" si="20">Y48/SQRT(G48)</f>
        <v>0.70000000000000007</v>
      </c>
      <c r="AB48" s="22">
        <f t="shared" si="17"/>
        <v>0.48933504342344236</v>
      </c>
      <c r="AC48" s="23">
        <v>0</v>
      </c>
      <c r="AE48" t="s">
        <v>132</v>
      </c>
    </row>
    <row r="49" spans="1:31" ht="14.25">
      <c r="A49" t="s">
        <v>129</v>
      </c>
      <c r="B49" s="1">
        <v>2001</v>
      </c>
      <c r="C49" s="1" t="str">
        <f t="shared" si="14"/>
        <v>Kennett2001E2</v>
      </c>
      <c r="D49" s="2" t="s">
        <v>130</v>
      </c>
      <c r="F49" s="1">
        <v>2</v>
      </c>
      <c r="G49" s="1">
        <v>10</v>
      </c>
      <c r="H49" s="1">
        <v>10</v>
      </c>
      <c r="I49" s="1">
        <v>30</v>
      </c>
      <c r="J49" s="1">
        <v>30</v>
      </c>
      <c r="K49" s="30" t="s">
        <v>45</v>
      </c>
      <c r="L49" s="30" t="s">
        <v>28</v>
      </c>
      <c r="M49" s="30" t="s">
        <v>29</v>
      </c>
      <c r="N49" s="3" t="s">
        <v>131</v>
      </c>
      <c r="O49" s="17" t="s">
        <v>31</v>
      </c>
      <c r="P49" s="26">
        <f>Kennett_01!D9</f>
        <v>26.543367346899998</v>
      </c>
      <c r="Q49" s="26">
        <f>Kennett_01!G9</f>
        <v>4.3561988175530821</v>
      </c>
      <c r="R49" s="26">
        <f>Kennett_01!F9</f>
        <v>1.3775510204000021</v>
      </c>
      <c r="S49" s="26">
        <f>Kennett_01!D8</f>
        <v>30.905612244899999</v>
      </c>
      <c r="T49" s="26">
        <f>Kennett_01!G8</f>
        <v>4.3561988175530715</v>
      </c>
      <c r="U49" s="26">
        <f>Kennett_01!F8</f>
        <v>1.3775510203999985</v>
      </c>
      <c r="V49" s="19">
        <f t="shared" si="18"/>
        <v>4.3622448980000001</v>
      </c>
      <c r="W49" s="19">
        <f t="shared" si="15"/>
        <v>4.7567688238375494</v>
      </c>
      <c r="X49" s="19">
        <f t="shared" si="19"/>
        <v>1.5042223786206899</v>
      </c>
      <c r="Y49" s="25">
        <v>2.9</v>
      </c>
      <c r="Z49" s="31">
        <f t="shared" si="13"/>
        <v>1.7595373508631738E-2</v>
      </c>
      <c r="AA49" s="28">
        <f t="shared" si="20"/>
        <v>0.91706052144882988</v>
      </c>
      <c r="AB49" s="22">
        <f t="shared" si="17"/>
        <v>0.47534912445849398</v>
      </c>
      <c r="AC49" s="23">
        <v>0</v>
      </c>
      <c r="AE49" t="s">
        <v>133</v>
      </c>
    </row>
    <row r="50" spans="1:31" ht="14.25">
      <c r="A50" t="s">
        <v>129</v>
      </c>
      <c r="B50" s="1">
        <v>2001</v>
      </c>
      <c r="C50" s="1" t="str">
        <f t="shared" si="14"/>
        <v>Kennett2001E3</v>
      </c>
      <c r="D50" s="2" t="s">
        <v>130</v>
      </c>
      <c r="F50" s="1">
        <v>3</v>
      </c>
      <c r="G50" s="1">
        <v>10</v>
      </c>
      <c r="H50" s="1">
        <v>10</v>
      </c>
      <c r="I50" s="1">
        <v>30</v>
      </c>
      <c r="J50" s="1">
        <v>30</v>
      </c>
      <c r="K50" s="30" t="s">
        <v>45</v>
      </c>
      <c r="L50" s="30" t="s">
        <v>28</v>
      </c>
      <c r="M50" s="30" t="s">
        <v>29</v>
      </c>
      <c r="N50" s="3" t="s">
        <v>86</v>
      </c>
      <c r="O50" s="17" t="s">
        <v>31</v>
      </c>
      <c r="P50" s="26">
        <f>Kennett_01!D17</f>
        <v>26.5724896153</v>
      </c>
      <c r="Q50" s="26">
        <f>Kennett_01!G17</f>
        <v>4.9612264310669776</v>
      </c>
      <c r="R50" s="26">
        <f>Kennett_01!F17</f>
        <v>1.5688775509999999</v>
      </c>
      <c r="S50" s="26">
        <f>Kennett_01!D16</f>
        <v>29.881592017300001</v>
      </c>
      <c r="T50" s="26">
        <f>Kennett_01!G16</f>
        <v>5.2032374763460556</v>
      </c>
      <c r="U50" s="26">
        <f>Kennett_01!F16</f>
        <v>1.6454081632000026</v>
      </c>
      <c r="V50" s="19">
        <f t="shared" si="18"/>
        <v>3.3091024020000006</v>
      </c>
      <c r="W50" s="19">
        <f t="shared" si="15"/>
        <v>5.507526632133751</v>
      </c>
      <c r="X50" s="19">
        <f t="shared" si="19"/>
        <v>1.7416328431578951</v>
      </c>
      <c r="Y50" s="25">
        <v>1.9</v>
      </c>
      <c r="Z50" s="31">
        <f t="shared" si="13"/>
        <v>8.9888089016268671E-2</v>
      </c>
      <c r="AA50" s="28">
        <f t="shared" si="20"/>
        <v>0.60083275543199199</v>
      </c>
      <c r="AB50" s="22">
        <f t="shared" si="17"/>
        <v>0.45950187737227144</v>
      </c>
      <c r="AC50" s="23">
        <v>0</v>
      </c>
      <c r="AE50" t="s">
        <v>133</v>
      </c>
    </row>
    <row r="51" spans="1:31" ht="14.25">
      <c r="A51" t="s">
        <v>129</v>
      </c>
      <c r="B51" s="1">
        <v>2001</v>
      </c>
      <c r="C51" s="1" t="str">
        <f t="shared" si="14"/>
        <v>Kennett2001E4</v>
      </c>
      <c r="D51" s="2" t="s">
        <v>130</v>
      </c>
      <c r="F51" s="1">
        <v>4</v>
      </c>
      <c r="G51" s="1">
        <v>10</v>
      </c>
      <c r="H51" s="1">
        <v>10</v>
      </c>
      <c r="I51" s="1">
        <v>30</v>
      </c>
      <c r="J51" s="1">
        <v>30</v>
      </c>
      <c r="K51" s="30" t="s">
        <v>45</v>
      </c>
      <c r="L51" s="30" t="s">
        <v>28</v>
      </c>
      <c r="M51" s="30" t="s">
        <v>29</v>
      </c>
      <c r="N51" s="3" t="s">
        <v>134</v>
      </c>
      <c r="O51" s="17" t="s">
        <v>31</v>
      </c>
      <c r="P51" s="26">
        <f>Kennett_01!D13</f>
        <v>18.0306905371</v>
      </c>
      <c r="Q51" s="26">
        <f>Kennett_01!G13</f>
        <v>9.4625699804636056</v>
      </c>
      <c r="R51" s="26">
        <f>Kennett_01!F13</f>
        <v>2.9923273656999996</v>
      </c>
      <c r="S51" s="26">
        <f>Kennett_01!D12</f>
        <v>26.585677749399999</v>
      </c>
      <c r="T51" s="26">
        <f>Kennett_01!G12</f>
        <v>9.4625699807798274</v>
      </c>
      <c r="U51" s="26">
        <f>Kennett_01!F12</f>
        <v>2.9923273657999978</v>
      </c>
      <c r="V51" s="19">
        <f t="shared" si="18"/>
        <v>8.5549872122999986</v>
      </c>
      <c r="W51" s="19">
        <f t="shared" si="15"/>
        <v>10.405094209416326</v>
      </c>
      <c r="X51" s="19">
        <f t="shared" si="19"/>
        <v>3.2903796970384609</v>
      </c>
      <c r="Y51" s="25">
        <v>2.6</v>
      </c>
      <c r="Z51" s="31">
        <f t="shared" si="13"/>
        <v>2.8738227044155594E-2</v>
      </c>
      <c r="AA51" s="28">
        <f t="shared" si="20"/>
        <v>0.82219219164377866</v>
      </c>
      <c r="AB51" s="22">
        <f t="shared" si="17"/>
        <v>0.46996191072348004</v>
      </c>
      <c r="AC51" s="23">
        <v>0</v>
      </c>
      <c r="AE51" t="s">
        <v>133</v>
      </c>
    </row>
    <row r="52" spans="1:31" ht="14.25">
      <c r="A52" t="s">
        <v>135</v>
      </c>
      <c r="B52" s="1">
        <v>2001</v>
      </c>
      <c r="C52" s="1" t="str">
        <f t="shared" si="14"/>
        <v>Tipper2001E1</v>
      </c>
      <c r="D52" s="2" t="s">
        <v>136</v>
      </c>
      <c r="F52" s="1">
        <v>1</v>
      </c>
      <c r="G52" s="1">
        <v>24</v>
      </c>
      <c r="H52" s="1">
        <v>24</v>
      </c>
      <c r="I52" s="1">
        <v>40</v>
      </c>
      <c r="J52" s="1">
        <v>40</v>
      </c>
      <c r="K52" s="30" t="s">
        <v>137</v>
      </c>
      <c r="L52" s="3" t="s">
        <v>36</v>
      </c>
      <c r="M52" s="3" t="s">
        <v>37</v>
      </c>
      <c r="N52" s="30" t="s">
        <v>138</v>
      </c>
      <c r="O52" s="39" t="s">
        <v>64</v>
      </c>
      <c r="P52" s="26">
        <f>Tipper01!D16</f>
        <v>437.875</v>
      </c>
      <c r="Q52" s="26">
        <f>Tipper01!D17</f>
        <v>89</v>
      </c>
      <c r="R52" s="26">
        <f t="shared" ref="R52:R57" si="21">Q52/SQRT($G52)</f>
        <v>18.167048925641907</v>
      </c>
      <c r="S52" s="26">
        <f>Tipper01!G16</f>
        <v>447.6875</v>
      </c>
      <c r="T52" s="26">
        <f>Tipper01!G17</f>
        <v>86.25</v>
      </c>
      <c r="U52" s="26">
        <f t="shared" ref="U52:U57" si="22">T52/SQRT($G52)</f>
        <v>17.605707526254093</v>
      </c>
      <c r="V52" s="19">
        <f t="shared" si="18"/>
        <v>9.8125</v>
      </c>
      <c r="W52" s="19">
        <f t="shared" si="15"/>
        <v>15.032772289248797</v>
      </c>
      <c r="X52" s="19">
        <f t="shared" si="19"/>
        <v>3.0685517940091773</v>
      </c>
      <c r="Y52" s="43">
        <f>_xlfn.T.INV.2T(Z52,G52-1)</f>
        <v>3.1977625468656674</v>
      </c>
      <c r="Z52" s="52">
        <v>4.0000000000000001E-3</v>
      </c>
      <c r="AA52" s="28">
        <f t="shared" si="20"/>
        <v>0.65274054653363878</v>
      </c>
      <c r="AB52" s="22">
        <f t="shared" si="17"/>
        <v>0.29692741171174575</v>
      </c>
      <c r="AC52" s="23">
        <v>0</v>
      </c>
      <c r="AE52" t="s">
        <v>139</v>
      </c>
    </row>
    <row r="53" spans="1:31" ht="14.25">
      <c r="A53" t="s">
        <v>135</v>
      </c>
      <c r="B53" s="1">
        <v>2001</v>
      </c>
      <c r="C53" s="1" t="str">
        <f t="shared" si="14"/>
        <v>Tipper2001E2</v>
      </c>
      <c r="D53" s="2" t="s">
        <v>136</v>
      </c>
      <c r="F53" s="1">
        <v>2</v>
      </c>
      <c r="G53" s="1">
        <v>20</v>
      </c>
      <c r="H53" s="1">
        <v>20</v>
      </c>
      <c r="I53" s="1">
        <v>40</v>
      </c>
      <c r="J53" s="1">
        <v>40</v>
      </c>
      <c r="K53" s="30" t="s">
        <v>137</v>
      </c>
      <c r="L53" s="3" t="s">
        <v>36</v>
      </c>
      <c r="M53" s="3" t="s">
        <v>37</v>
      </c>
      <c r="N53" s="30" t="s">
        <v>138</v>
      </c>
      <c r="O53" s="39" t="s">
        <v>64</v>
      </c>
      <c r="P53" s="26">
        <f>Tipper01!D34</f>
        <v>391.5</v>
      </c>
      <c r="Q53" s="26">
        <f>Tipper01!D35</f>
        <v>69</v>
      </c>
      <c r="R53" s="26">
        <f t="shared" si="21"/>
        <v>15.428869044748549</v>
      </c>
      <c r="S53" s="26">
        <f>Tipper01!G34</f>
        <v>402.1875</v>
      </c>
      <c r="T53" s="26">
        <f>Tipper01!G35</f>
        <v>69.0625</v>
      </c>
      <c r="U53" s="26">
        <f t="shared" si="22"/>
        <v>15.442844469607921</v>
      </c>
      <c r="V53" s="19">
        <f t="shared" si="18"/>
        <v>10.6875</v>
      </c>
      <c r="W53" s="19">
        <f t="shared" si="15"/>
        <v>12.307740893771207</v>
      </c>
      <c r="X53" s="19">
        <f t="shared" si="19"/>
        <v>2.7520945287926435</v>
      </c>
      <c r="Y53" s="43">
        <f>_xlfn.T.INV.2T(Z53,G53-1)</f>
        <v>3.883405852592082</v>
      </c>
      <c r="Z53" s="52">
        <v>1E-3</v>
      </c>
      <c r="AA53" s="28">
        <f t="shared" si="20"/>
        <v>0.86835594706164232</v>
      </c>
      <c r="AB53" s="22">
        <f t="shared" si="17"/>
        <v>0.33233085279193447</v>
      </c>
      <c r="AC53" s="23">
        <v>0</v>
      </c>
      <c r="AE53" t="s">
        <v>139</v>
      </c>
    </row>
    <row r="54" spans="1:31" ht="14.25">
      <c r="A54" t="s">
        <v>135</v>
      </c>
      <c r="B54" s="1">
        <v>1998</v>
      </c>
      <c r="C54" s="1" t="str">
        <f t="shared" si="14"/>
        <v>Tipper1998E1</v>
      </c>
      <c r="D54" s="2" t="s">
        <v>140</v>
      </c>
      <c r="F54" s="1">
        <v>1</v>
      </c>
      <c r="G54" s="1">
        <v>10</v>
      </c>
      <c r="H54" s="1">
        <v>10</v>
      </c>
      <c r="I54" s="1">
        <v>30</v>
      </c>
      <c r="J54" s="1">
        <v>30</v>
      </c>
      <c r="K54" s="30" t="s">
        <v>137</v>
      </c>
      <c r="L54" s="3" t="s">
        <v>36</v>
      </c>
      <c r="M54" s="3" t="s">
        <v>37</v>
      </c>
      <c r="N54" s="3" t="s">
        <v>141</v>
      </c>
      <c r="O54" s="39" t="s">
        <v>64</v>
      </c>
      <c r="P54" s="26">
        <f>Tipper98!F10</f>
        <v>409.28313427500001</v>
      </c>
      <c r="Q54" s="26">
        <f>Tipper98!G10</f>
        <v>64.295820399013891</v>
      </c>
      <c r="R54" s="26">
        <f t="shared" si="21"/>
        <v>20.332123649</v>
      </c>
      <c r="S54" s="26">
        <f>Tipper98!F12</f>
        <v>426.98737498500003</v>
      </c>
      <c r="T54" s="26">
        <f>Tipper98!G12</f>
        <v>69.78880044589414</v>
      </c>
      <c r="U54" s="26">
        <f t="shared" si="22"/>
        <v>22.069156458000005</v>
      </c>
      <c r="V54" s="19">
        <f t="shared" si="18"/>
        <v>17.704240710000022</v>
      </c>
      <c r="W54" s="19">
        <f t="shared" si="15"/>
        <v>13.062392446132465</v>
      </c>
      <c r="X54" s="19">
        <f t="shared" si="19"/>
        <v>4.1306911820756884</v>
      </c>
      <c r="Y54" s="26">
        <f>Tipper98!E5</f>
        <v>4.2860237983473679</v>
      </c>
      <c r="Z54" s="31">
        <f>TDIST(ABS(Y54),G54-1,2)</f>
        <v>2.0318987104280387E-3</v>
      </c>
      <c r="AA54" s="28">
        <f t="shared" si="20"/>
        <v>1.3553597308463903</v>
      </c>
      <c r="AB54" s="22">
        <f t="shared" si="17"/>
        <v>0.5066532649299692</v>
      </c>
      <c r="AC54" s="23">
        <v>0</v>
      </c>
      <c r="AE54" t="s">
        <v>142</v>
      </c>
    </row>
    <row r="55" spans="1:31" ht="14.25">
      <c r="A55" t="s">
        <v>135</v>
      </c>
      <c r="B55" s="1">
        <v>1998</v>
      </c>
      <c r="C55" s="1" t="str">
        <f t="shared" si="14"/>
        <v>Tipper1998E2</v>
      </c>
      <c r="D55" s="2" t="s">
        <v>140</v>
      </c>
      <c r="F55" s="1">
        <v>2</v>
      </c>
      <c r="G55" s="1">
        <v>10</v>
      </c>
      <c r="H55" s="1">
        <v>10</v>
      </c>
      <c r="I55" s="1">
        <v>30</v>
      </c>
      <c r="J55" s="1">
        <v>30</v>
      </c>
      <c r="K55" s="30" t="s">
        <v>137</v>
      </c>
      <c r="L55" s="3" t="s">
        <v>36</v>
      </c>
      <c r="M55" s="3" t="s">
        <v>37</v>
      </c>
      <c r="N55" s="3" t="s">
        <v>143</v>
      </c>
      <c r="O55" s="39" t="s">
        <v>64</v>
      </c>
      <c r="P55" s="26">
        <f>Tipper98!F24</f>
        <v>401.10853650899998</v>
      </c>
      <c r="Q55" s="26">
        <f>Tipper98!G24</f>
        <v>53.47050736556659</v>
      </c>
      <c r="R55" s="26">
        <f t="shared" si="21"/>
        <v>16.908859092</v>
      </c>
      <c r="S55" s="26">
        <f>Tipper98!F26</f>
        <v>415.44116561300001</v>
      </c>
      <c r="T55" s="26">
        <f>Tipper98!G26</f>
        <v>56.378766912951448</v>
      </c>
      <c r="U55" s="26">
        <f t="shared" si="22"/>
        <v>17.828531511666654</v>
      </c>
      <c r="V55" s="19">
        <f t="shared" si="18"/>
        <v>14.332629104000034</v>
      </c>
      <c r="W55" s="19">
        <f t="shared" si="15"/>
        <v>18.543565955723022</v>
      </c>
      <c r="X55" s="19">
        <f t="shared" si="19"/>
        <v>5.8639904361641806</v>
      </c>
      <c r="Y55" s="26">
        <f>Tipper98!E4</f>
        <v>2.4441767530193066</v>
      </c>
      <c r="Z55" s="31">
        <f>TDIST(ABS(Y55),G55-1,2)</f>
        <v>3.7109516584592502E-2</v>
      </c>
      <c r="AA55" s="28">
        <f t="shared" si="20"/>
        <v>0.77291655435758388</v>
      </c>
      <c r="AB55" s="22">
        <f t="shared" si="17"/>
        <v>0.46737380286547758</v>
      </c>
      <c r="AC55" s="23">
        <v>0</v>
      </c>
      <c r="AE55" t="s">
        <v>142</v>
      </c>
    </row>
    <row r="56" spans="1:31" ht="14.25">
      <c r="A56" t="s">
        <v>135</v>
      </c>
      <c r="B56" s="1">
        <v>1998</v>
      </c>
      <c r="C56" s="1" t="str">
        <f t="shared" si="14"/>
        <v>Tipper1998E3</v>
      </c>
      <c r="D56" s="2" t="s">
        <v>140</v>
      </c>
      <c r="F56" s="1">
        <v>3</v>
      </c>
      <c r="G56" s="1">
        <v>10</v>
      </c>
      <c r="H56" s="1">
        <v>10</v>
      </c>
      <c r="I56" s="1">
        <v>30</v>
      </c>
      <c r="J56" s="1">
        <v>30</v>
      </c>
      <c r="K56" s="30" t="s">
        <v>137</v>
      </c>
      <c r="L56" s="3" t="s">
        <v>36</v>
      </c>
      <c r="M56" s="3" t="s">
        <v>37</v>
      </c>
      <c r="N56" s="3" t="s">
        <v>144</v>
      </c>
      <c r="O56" s="39" t="s">
        <v>64</v>
      </c>
      <c r="P56" s="26">
        <f>Tipper98!F37</f>
        <v>410.76360610833331</v>
      </c>
      <c r="Q56" s="26">
        <f>Tipper98!G37</f>
        <v>83.518781144159206</v>
      </c>
      <c r="R56" s="26">
        <f t="shared" si="21"/>
        <v>26.410957581666672</v>
      </c>
      <c r="S56" s="26">
        <f>Tipper98!F39</f>
        <v>421.77542466766664</v>
      </c>
      <c r="T56" s="26">
        <f>Tipper98!G39</f>
        <v>84.16585923888421</v>
      </c>
      <c r="U56" s="26">
        <f t="shared" si="22"/>
        <v>26.615581641999992</v>
      </c>
      <c r="V56" s="19">
        <f t="shared" si="18"/>
        <v>11.011818559333335</v>
      </c>
      <c r="W56" s="19">
        <f t="shared" si="15"/>
        <v>14.96994759383808</v>
      </c>
      <c r="X56" s="19">
        <f t="shared" si="19"/>
        <v>4.7339130849885542</v>
      </c>
      <c r="Y56" s="26">
        <f>Tipper98!E3</f>
        <v>2.3261556267799453</v>
      </c>
      <c r="Z56" s="31">
        <f>TDIST(ABS(Y56),G56-1,2)</f>
        <v>4.5029693136998783E-2</v>
      </c>
      <c r="AA56" s="28">
        <f t="shared" si="20"/>
        <v>0.73559499726411948</v>
      </c>
      <c r="AB56" s="22">
        <f t="shared" si="17"/>
        <v>0.4655111355101515</v>
      </c>
      <c r="AC56" s="23">
        <v>0</v>
      </c>
      <c r="AE56" t="s">
        <v>142</v>
      </c>
    </row>
    <row r="57" spans="1:31" ht="14.25">
      <c r="A57" t="s">
        <v>145</v>
      </c>
      <c r="B57" s="1">
        <v>1997</v>
      </c>
      <c r="C57" s="1" t="str">
        <f t="shared" si="14"/>
        <v>Halligan1997E1</v>
      </c>
      <c r="D57" s="2" t="s">
        <v>146</v>
      </c>
      <c r="F57" s="1">
        <v>1</v>
      </c>
      <c r="G57" s="1">
        <v>20</v>
      </c>
      <c r="H57" s="1">
        <v>20</v>
      </c>
      <c r="I57" s="1">
        <v>36</v>
      </c>
      <c r="J57" s="1">
        <v>36</v>
      </c>
      <c r="K57" s="53" t="s">
        <v>147</v>
      </c>
      <c r="L57" s="3" t="s">
        <v>36</v>
      </c>
      <c r="M57" s="3" t="s">
        <v>37</v>
      </c>
      <c r="N57" s="53" t="s">
        <v>148</v>
      </c>
      <c r="O57" s="49" t="s">
        <v>41</v>
      </c>
      <c r="P57" s="25">
        <f>3.95/36</f>
        <v>0.10972222222222222</v>
      </c>
      <c r="Q57" s="25">
        <f>2.8/36</f>
        <v>7.7777777777777779E-2</v>
      </c>
      <c r="R57" s="26">
        <f t="shared" si="21"/>
        <v>1.7391639824998365E-2</v>
      </c>
      <c r="S57" s="25">
        <f>2.4/36</f>
        <v>6.6666666666666666E-2</v>
      </c>
      <c r="T57" s="25">
        <f>1.9/36</f>
        <v>5.2777777777777778E-2</v>
      </c>
      <c r="U57" s="26">
        <f t="shared" si="22"/>
        <v>1.180146988124889E-2</v>
      </c>
      <c r="V57" s="19">
        <f>P57-S57</f>
        <v>4.3055555555555555E-2</v>
      </c>
      <c r="W57" s="19">
        <f t="shared" si="15"/>
        <v>6.536628446122468E-2</v>
      </c>
      <c r="X57" s="19">
        <f t="shared" si="19"/>
        <v>1.4616345549188659E-2</v>
      </c>
      <c r="Y57" s="25">
        <f>_xlfn.T.INV.2T(Z57,G57-1)</f>
        <v>2.9457127577245554</v>
      </c>
      <c r="Z57" s="27">
        <v>8.3000000000000001E-3</v>
      </c>
      <c r="AA57" s="28">
        <f t="shared" si="20"/>
        <v>0.65868139684604743</v>
      </c>
      <c r="AB57" s="22">
        <f t="shared" si="17"/>
        <v>0.32559047537214869</v>
      </c>
      <c r="AC57" s="23">
        <v>0</v>
      </c>
      <c r="AE57" t="s">
        <v>149</v>
      </c>
    </row>
    <row r="58" spans="1:31" ht="14.25">
      <c r="A58" s="54" t="s">
        <v>150</v>
      </c>
      <c r="B58" s="34">
        <v>1991</v>
      </c>
      <c r="C58" s="1" t="str">
        <f t="shared" si="14"/>
        <v>Pierson1991E1</v>
      </c>
      <c r="D58" s="35" t="s">
        <v>151</v>
      </c>
      <c r="E58" s="35"/>
      <c r="F58" s="34">
        <v>1</v>
      </c>
      <c r="G58" s="34">
        <v>18</v>
      </c>
      <c r="H58" s="34">
        <v>18</v>
      </c>
      <c r="I58" s="34">
        <v>480</v>
      </c>
      <c r="J58" s="34">
        <v>480</v>
      </c>
      <c r="K58" s="36" t="s">
        <v>108</v>
      </c>
      <c r="L58" s="3" t="s">
        <v>36</v>
      </c>
      <c r="M58" s="3" t="s">
        <v>37</v>
      </c>
      <c r="N58" s="36" t="s">
        <v>152</v>
      </c>
      <c r="O58" s="39" t="s">
        <v>64</v>
      </c>
      <c r="P58" s="25">
        <v>312</v>
      </c>
      <c r="Q58" s="40"/>
      <c r="R58" s="40"/>
      <c r="S58" s="25">
        <v>316</v>
      </c>
      <c r="T58" s="40"/>
      <c r="U58" s="40"/>
      <c r="V58" s="40"/>
      <c r="W58" s="40"/>
      <c r="X58" s="40"/>
      <c r="Y58" s="40"/>
      <c r="Z58" s="46"/>
      <c r="AA58" s="47"/>
      <c r="AB58" s="47"/>
      <c r="AC58" s="23">
        <v>0</v>
      </c>
      <c r="AE58" t="s">
        <v>153</v>
      </c>
    </row>
    <row r="59" spans="1:31" ht="14.25">
      <c r="A59" t="s">
        <v>154</v>
      </c>
      <c r="B59" s="1">
        <v>1989</v>
      </c>
      <c r="C59" s="1" t="str">
        <f t="shared" si="14"/>
        <v>Honore1989E1</v>
      </c>
      <c r="D59" s="35" t="s">
        <v>155</v>
      </c>
      <c r="E59" s="35"/>
      <c r="F59" s="34">
        <v>1</v>
      </c>
      <c r="G59" s="34">
        <v>18</v>
      </c>
      <c r="H59" s="34">
        <v>18</v>
      </c>
      <c r="I59" s="34">
        <f>(6*64)/4</f>
        <v>96</v>
      </c>
      <c r="J59" s="34">
        <f>(6*64)/4</f>
        <v>96</v>
      </c>
      <c r="K59" s="36" t="s">
        <v>108</v>
      </c>
      <c r="L59" s="3" t="s">
        <v>36</v>
      </c>
      <c r="M59" s="3" t="s">
        <v>37</v>
      </c>
      <c r="N59" s="36" t="s">
        <v>156</v>
      </c>
      <c r="O59" s="39" t="s">
        <v>64</v>
      </c>
      <c r="P59" s="25">
        <f>Honore89!D11</f>
        <v>286.89999999999998</v>
      </c>
      <c r="Q59" s="40"/>
      <c r="R59" s="40"/>
      <c r="S59" s="25">
        <f>Honore89!C12</f>
        <v>292.14166666666665</v>
      </c>
      <c r="T59" s="40"/>
      <c r="U59" s="40"/>
      <c r="V59" s="19">
        <f>S59-P59</f>
        <v>5.2416666666666742</v>
      </c>
      <c r="W59" s="19">
        <f>X59*SQRT(G59)</f>
        <v>7.15882910795413</v>
      </c>
      <c r="X59" s="19">
        <f>V59/Y59</f>
        <v>1.687352202530003</v>
      </c>
      <c r="Y59" s="25">
        <f>SQRT(Honore89!C14)</f>
        <v>3.1064449134018135</v>
      </c>
      <c r="Z59" s="27">
        <f>TDIST(Y59,G59-1,2)</f>
        <v>6.4153160166759522E-3</v>
      </c>
      <c r="AA59" s="28">
        <f>Y59/SQRT(G59)</f>
        <v>0.73219608788295998</v>
      </c>
      <c r="AB59" s="22">
        <f>SQRT(((G59+G59)/(G59*G59))+((AA59^2)/(2*(G59+G59-2)))*((G59+G59)/(G59+G59-2)))</f>
        <v>0.34562821351296397</v>
      </c>
      <c r="AC59" s="23">
        <v>0</v>
      </c>
      <c r="AE59" t="s">
        <v>157</v>
      </c>
    </row>
    <row r="60" spans="1:31" ht="14.25">
      <c r="AC60"/>
    </row>
    <row r="61" spans="1:31" ht="15">
      <c r="G61" s="6" t="s">
        <v>158</v>
      </c>
      <c r="H61" s="1">
        <f>MIN(H3:H60)</f>
        <v>5</v>
      </c>
      <c r="J61" s="1">
        <f>MIN(J3:J60)</f>
        <v>10</v>
      </c>
      <c r="AC61"/>
    </row>
    <row r="62" spans="1:31" ht="15">
      <c r="G62" s="6" t="s">
        <v>159</v>
      </c>
      <c r="H62" s="1">
        <f>MAX(H3:H60)</f>
        <v>33</v>
      </c>
      <c r="J62" s="1">
        <f>MAX(J3:J60)</f>
        <v>480</v>
      </c>
      <c r="AC62"/>
    </row>
    <row r="63" spans="1:31" ht="15">
      <c r="G63" s="6" t="s">
        <v>160</v>
      </c>
      <c r="H63" s="1">
        <f>MEDIAN(H4:H59)</f>
        <v>12</v>
      </c>
      <c r="J63" s="1">
        <f>MEDIAN(J4:J59)</f>
        <v>40</v>
      </c>
      <c r="P63" s="5" t="s">
        <v>161</v>
      </c>
      <c r="AC63" s="58" t="s">
        <v>162</v>
      </c>
    </row>
    <row r="64" spans="1:31" ht="15">
      <c r="D64"/>
      <c r="E64"/>
      <c r="G64" s="6" t="s">
        <v>163</v>
      </c>
      <c r="H64" s="59">
        <f>AVERAGE(H4:H60)</f>
        <v>14.081632653061224</v>
      </c>
      <c r="J64" s="59">
        <f>AVERAGE(J4:J60)</f>
        <v>68.325581395348834</v>
      </c>
      <c r="P64" s="60"/>
      <c r="Q64" s="2" t="s">
        <v>164</v>
      </c>
    </row>
    <row r="65" spans="4:17" ht="15">
      <c r="D65"/>
      <c r="E65"/>
      <c r="G65" s="6" t="s">
        <v>165</v>
      </c>
      <c r="H65" s="6">
        <f>COUNT(H3:H60)</f>
        <v>50</v>
      </c>
      <c r="P65" s="61"/>
      <c r="Q65" s="2" t="s">
        <v>166</v>
      </c>
    </row>
    <row r="66" spans="4:17" ht="15">
      <c r="D66"/>
      <c r="E66"/>
      <c r="G66" s="6"/>
      <c r="P66" s="22"/>
      <c r="Q66" s="2" t="s">
        <v>167</v>
      </c>
    </row>
    <row r="67" spans="4:17" ht="15">
      <c r="F67"/>
      <c r="G67" s="6" t="s">
        <v>168</v>
      </c>
      <c r="H67" s="6">
        <v>27</v>
      </c>
    </row>
    <row r="68" spans="4:17" ht="15">
      <c r="G68" s="6"/>
    </row>
    <row r="69" spans="4:17" ht="15">
      <c r="G69" s="6"/>
    </row>
    <row r="70" spans="4:17" ht="15">
      <c r="G70" s="6"/>
    </row>
    <row r="71" spans="4:17" ht="15">
      <c r="G71" s="6"/>
    </row>
    <row r="72" spans="4:17" ht="15">
      <c r="G72" s="6"/>
    </row>
    <row r="73" spans="4:17" ht="15">
      <c r="G73" s="6"/>
    </row>
    <row r="74" spans="4:17" ht="15">
      <c r="G74" s="6"/>
    </row>
    <row r="75" spans="4:17" ht="15">
      <c r="G75" s="6"/>
    </row>
    <row r="76" spans="4:17" ht="15">
      <c r="G76" s="6"/>
    </row>
    <row r="77" spans="4:17" ht="15">
      <c r="G77" s="6"/>
    </row>
    <row r="78" spans="4:17" ht="15">
      <c r="G78" s="6"/>
    </row>
    <row r="79" spans="4:17" ht="15">
      <c r="G79" s="6"/>
    </row>
    <row r="80" spans="4:17" ht="15">
      <c r="G80" s="6"/>
    </row>
    <row r="81" spans="7:7" ht="15">
      <c r="G81" s="6"/>
    </row>
    <row r="82" spans="7:7" ht="15">
      <c r="G82" s="6"/>
    </row>
    <row r="83" spans="7:7" ht="15">
      <c r="G83" s="6"/>
    </row>
    <row r="84" spans="7:7" ht="15">
      <c r="G84" s="6"/>
    </row>
    <row r="85" spans="7:7" ht="15">
      <c r="G85" s="6"/>
    </row>
    <row r="86" spans="7:7" ht="15">
      <c r="G86" s="6"/>
    </row>
    <row r="87" spans="7:7" ht="15">
      <c r="G87" s="6"/>
    </row>
    <row r="88" spans="7:7" ht="15">
      <c r="G88" s="6"/>
    </row>
    <row r="89" spans="7:7" ht="15">
      <c r="G89" s="6"/>
    </row>
    <row r="90" spans="7:7" ht="15">
      <c r="G90" s="6"/>
    </row>
    <row r="91" spans="7:7" ht="15">
      <c r="G91" s="6"/>
    </row>
    <row r="92" spans="7:7" ht="15">
      <c r="G92" s="6"/>
    </row>
    <row r="93" spans="7:7" ht="15">
      <c r="G93" s="6"/>
    </row>
    <row r="94" spans="7:7" ht="15">
      <c r="G94" s="6"/>
    </row>
    <row r="95" spans="7:7" ht="15">
      <c r="G95" s="6"/>
    </row>
    <row r="96" spans="7:7" ht="15">
      <c r="G96" s="6"/>
    </row>
    <row r="97" spans="7:7" ht="15">
      <c r="G97" s="6"/>
    </row>
    <row r="98" spans="7:7" ht="15">
      <c r="G98" s="6"/>
    </row>
    <row r="99" spans="7:7" ht="15">
      <c r="G99" s="6"/>
    </row>
    <row r="100" spans="7:7" ht="15">
      <c r="G100" s="6"/>
    </row>
    <row r="101" spans="7:7" ht="15">
      <c r="G101" s="6"/>
    </row>
    <row r="102" spans="7:7" ht="15">
      <c r="G102" s="6"/>
    </row>
    <row r="103" spans="7:7" ht="15">
      <c r="G103" s="6"/>
    </row>
    <row r="104" spans="7:7" ht="15">
      <c r="G104" s="6"/>
    </row>
    <row r="105" spans="7:7" ht="15">
      <c r="G105" s="6"/>
    </row>
    <row r="106" spans="7:7" ht="15">
      <c r="G106" s="6"/>
    </row>
    <row r="107" spans="7:7" ht="15">
      <c r="G107" s="6"/>
    </row>
    <row r="108" spans="7:7" ht="15">
      <c r="G108" s="6"/>
    </row>
    <row r="109" spans="7:7" ht="15">
      <c r="G109" s="6"/>
    </row>
    <row r="110" spans="7:7" ht="15">
      <c r="G110" s="6"/>
    </row>
    <row r="111" spans="7:7" ht="15">
      <c r="G111" s="6"/>
    </row>
    <row r="112" spans="7:7" ht="15">
      <c r="G112" s="6"/>
    </row>
    <row r="113" spans="7:7" ht="15">
      <c r="G113" s="6"/>
    </row>
    <row r="114" spans="7:7" ht="15">
      <c r="G114" s="6"/>
    </row>
    <row r="115" spans="7:7" ht="15">
      <c r="G115" s="6"/>
    </row>
    <row r="116" spans="7:7" ht="15">
      <c r="G116" s="6"/>
    </row>
    <row r="117" spans="7:7" ht="15">
      <c r="G117" s="6"/>
    </row>
  </sheetData>
  <mergeCells count="3">
    <mergeCell ref="P1:R1"/>
    <mergeCell ref="S1:U1"/>
    <mergeCell ref="V1:AB1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/>
  </sheetViews>
  <sheetFormatPr defaultRowHeight="14.25"/>
  <cols>
    <col min="1" max="1" width="10.75" customWidth="1"/>
    <col min="2" max="11" width="5.75" customWidth="1"/>
    <col min="12" max="12" width="9.625" customWidth="1"/>
    <col min="13" max="1024" width="5.75" customWidth="1"/>
  </cols>
  <sheetData>
    <row r="1" spans="1:13" ht="15">
      <c r="A1" s="5" t="s">
        <v>228</v>
      </c>
      <c r="B1" s="5"/>
    </row>
    <row r="3" spans="1:13" ht="15">
      <c r="C3" s="5" t="s">
        <v>255</v>
      </c>
      <c r="D3" s="5"/>
      <c r="E3" s="5" t="s">
        <v>256</v>
      </c>
      <c r="F3" s="5"/>
      <c r="G3" s="5" t="s">
        <v>218</v>
      </c>
      <c r="H3" s="5"/>
      <c r="I3" s="5"/>
      <c r="J3" s="5"/>
      <c r="K3" s="5"/>
      <c r="L3" s="5"/>
    </row>
    <row r="4" spans="1:13" ht="15">
      <c r="B4" s="5" t="s">
        <v>8</v>
      </c>
      <c r="C4" s="5" t="s">
        <v>16</v>
      </c>
      <c r="D4" s="5" t="s">
        <v>18</v>
      </c>
      <c r="E4" s="5" t="s">
        <v>16</v>
      </c>
      <c r="F4" s="5" t="s">
        <v>18</v>
      </c>
      <c r="G4" s="5" t="s">
        <v>16</v>
      </c>
      <c r="H4" s="5" t="s">
        <v>18</v>
      </c>
      <c r="I4" s="5" t="s">
        <v>257</v>
      </c>
      <c r="J4" s="5" t="s">
        <v>20</v>
      </c>
      <c r="K4" s="5" t="s">
        <v>19</v>
      </c>
      <c r="L4" s="5" t="s">
        <v>21</v>
      </c>
    </row>
    <row r="5" spans="1:13" ht="15">
      <c r="A5" s="5">
        <v>1</v>
      </c>
      <c r="B5" s="13">
        <v>20</v>
      </c>
      <c r="J5">
        <v>4.3999999999999997E-2</v>
      </c>
      <c r="K5">
        <v>-2.16</v>
      </c>
      <c r="L5">
        <f>K5/SQRT(B5)</f>
        <v>-0.48299068313995458</v>
      </c>
    </row>
    <row r="6" spans="1:13" ht="15">
      <c r="A6" s="5">
        <v>2</v>
      </c>
      <c r="B6" s="13">
        <v>20</v>
      </c>
      <c r="J6">
        <v>0.03</v>
      </c>
      <c r="K6">
        <v>2.36</v>
      </c>
      <c r="L6">
        <f>K6/SQRT(B6)</f>
        <v>0.52771204268995031</v>
      </c>
    </row>
    <row r="7" spans="1:13" ht="15">
      <c r="A7" s="5">
        <v>3</v>
      </c>
      <c r="B7" s="13">
        <v>9</v>
      </c>
      <c r="J7">
        <v>2.5999999999999999E-2</v>
      </c>
      <c r="K7">
        <v>-2.72</v>
      </c>
      <c r="L7">
        <f>K7/SQRT(B7)</f>
        <v>-0.90666666666666673</v>
      </c>
    </row>
    <row r="8" spans="1:13" ht="15">
      <c r="A8" s="5">
        <v>4</v>
      </c>
      <c r="B8" s="13">
        <v>9</v>
      </c>
      <c r="J8">
        <v>1.7000000000000001E-2</v>
      </c>
      <c r="K8">
        <v>3</v>
      </c>
      <c r="L8">
        <f>K8/SQRT(B8)</f>
        <v>1</v>
      </c>
    </row>
    <row r="9" spans="1:13">
      <c r="B9" s="13"/>
    </row>
    <row r="10" spans="1:13" ht="15">
      <c r="A10" s="5">
        <v>5</v>
      </c>
      <c r="B10" s="13">
        <v>5</v>
      </c>
      <c r="I10">
        <v>23.96</v>
      </c>
      <c r="J10" s="57">
        <f>TDIST(ABS(K10),A10-1,2)</f>
        <v>8.0735630781601578E-3</v>
      </c>
      <c r="K10" s="57">
        <f>-SQRT(I10)</f>
        <v>-4.8948953002081668</v>
      </c>
      <c r="L10" s="69">
        <f>K10/SQRT(A10)</f>
        <v>-2.1890637268019404</v>
      </c>
      <c r="M10" t="s">
        <v>258</v>
      </c>
    </row>
    <row r="11" spans="1:13">
      <c r="B11" s="13">
        <v>5</v>
      </c>
      <c r="I11">
        <v>101.89</v>
      </c>
      <c r="J11" s="72">
        <f>TDIST(ABS(K11),B11-1,2)</f>
        <v>5.4199267607565069E-4</v>
      </c>
      <c r="K11" s="57">
        <f>SQRT(I11)</f>
        <v>10.094057657849989</v>
      </c>
      <c r="L11" s="69">
        <f>K11/SQRT(B11)</f>
        <v>4.5141998183509777</v>
      </c>
      <c r="M11" t="s">
        <v>259</v>
      </c>
    </row>
    <row r="15" spans="1:13">
      <c r="B15" t="s">
        <v>260</v>
      </c>
      <c r="G15" t="s">
        <v>261</v>
      </c>
    </row>
    <row r="16" spans="1:13">
      <c r="B16" t="s">
        <v>16</v>
      </c>
      <c r="C16" t="s">
        <v>221</v>
      </c>
      <c r="D16" t="s">
        <v>18</v>
      </c>
    </row>
    <row r="17" spans="1:8">
      <c r="A17" t="s">
        <v>256</v>
      </c>
      <c r="B17">
        <v>0.91609157098600003</v>
      </c>
      <c r="C17">
        <v>0.993294757995</v>
      </c>
      <c r="D17">
        <f>C17-B17</f>
        <v>7.7203187008999974E-2</v>
      </c>
      <c r="G17">
        <v>1.4689530901000001</v>
      </c>
      <c r="H17">
        <v>1.5231021758900001</v>
      </c>
    </row>
    <row r="18" spans="1:8">
      <c r="A18" t="s">
        <v>255</v>
      </c>
      <c r="B18">
        <v>1.0837004049400001</v>
      </c>
      <c r="C18">
        <v>1.1592232421499999</v>
      </c>
      <c r="D18">
        <f>C18-B18</f>
        <v>7.552283720999986E-2</v>
      </c>
      <c r="G18">
        <v>1.61392669811</v>
      </c>
      <c r="H18">
        <v>1.6631508232000001</v>
      </c>
    </row>
    <row r="20" spans="1:8">
      <c r="G20" t="s">
        <v>262</v>
      </c>
    </row>
    <row r="21" spans="1:8">
      <c r="A21" t="s">
        <v>256</v>
      </c>
      <c r="B21">
        <v>1.0740747472900001</v>
      </c>
      <c r="C21">
        <v>1.13505609581</v>
      </c>
      <c r="D21">
        <f>C21-B21</f>
        <v>6.0981348519999923E-2</v>
      </c>
      <c r="G21">
        <v>0.81634079374299995</v>
      </c>
      <c r="H21">
        <v>0.86301688992400005</v>
      </c>
    </row>
    <row r="22" spans="1:8">
      <c r="A22" t="s">
        <v>255</v>
      </c>
      <c r="B22">
        <v>0.93007765558900002</v>
      </c>
      <c r="C22">
        <v>0.99161844749399997</v>
      </c>
      <c r="D22">
        <f>C22-B22</f>
        <v>6.1540791904999947E-2</v>
      </c>
      <c r="G22">
        <v>0.67861386138599999</v>
      </c>
      <c r="H22">
        <v>0.72246110325299995</v>
      </c>
    </row>
    <row r="25" spans="1:8">
      <c r="B25" t="s">
        <v>263</v>
      </c>
      <c r="D25" t="s">
        <v>264</v>
      </c>
    </row>
    <row r="26" spans="1:8">
      <c r="A26" t="s">
        <v>265</v>
      </c>
      <c r="B26">
        <v>1.9801958362700001</v>
      </c>
      <c r="D26">
        <v>12.787018596499999</v>
      </c>
    </row>
    <row r="27" spans="1:8">
      <c r="A27" t="s">
        <v>266</v>
      </c>
      <c r="B27">
        <v>2.3742785310999999</v>
      </c>
      <c r="D27">
        <v>9.8216301755599993</v>
      </c>
    </row>
    <row r="28" spans="1:8">
      <c r="A28" t="s">
        <v>267</v>
      </c>
      <c r="B28">
        <v>3.54965848372</v>
      </c>
      <c r="D28">
        <v>7.5329656738399997</v>
      </c>
    </row>
    <row r="29" spans="1:8">
      <c r="A29" t="s">
        <v>268</v>
      </c>
      <c r="B29">
        <v>4.3631382951899997</v>
      </c>
      <c r="D29">
        <v>5.4778674903600004</v>
      </c>
    </row>
    <row r="31" spans="1:8">
      <c r="A31" t="s">
        <v>269</v>
      </c>
      <c r="B31">
        <f>AVERAGE(B26,B28)</f>
        <v>2.764927159995</v>
      </c>
      <c r="D31">
        <f>AVERAGE(D26,D28)</f>
        <v>10.15999213517</v>
      </c>
    </row>
    <row r="32" spans="1:8">
      <c r="A32" t="s">
        <v>270</v>
      </c>
      <c r="B32">
        <f>AVERAGE(B27,B29)</f>
        <v>3.3687084131449998</v>
      </c>
      <c r="D32">
        <f>AVERAGE(D27,D29)</f>
        <v>7.6497488329600003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/>
  </sheetViews>
  <sheetFormatPr defaultRowHeight="14.25"/>
  <cols>
    <col min="1" max="1" width="12.125" customWidth="1"/>
    <col min="2" max="2" width="3.25" customWidth="1"/>
    <col min="3" max="3" width="4.625" customWidth="1"/>
    <col min="4" max="4" width="6.25" customWidth="1"/>
    <col min="5" max="5" width="3.75" customWidth="1"/>
    <col min="6" max="6" width="4.625" customWidth="1"/>
    <col min="7" max="7" width="5.125" customWidth="1"/>
    <col min="8" max="8" width="3.25" customWidth="1"/>
    <col min="9" max="9" width="4.625" customWidth="1"/>
    <col min="10" max="10" width="6.25" customWidth="1"/>
    <col min="11" max="11" width="3.75" customWidth="1"/>
    <col min="12" max="12" width="4.625" customWidth="1"/>
    <col min="13" max="13" width="4.75" customWidth="1"/>
    <col min="14" max="14" width="3.25" customWidth="1"/>
    <col min="15" max="17" width="4.625" customWidth="1"/>
    <col min="18" max="19" width="5.625" customWidth="1"/>
    <col min="20" max="20" width="5" customWidth="1"/>
  </cols>
  <sheetData>
    <row r="1" spans="1:20" ht="15">
      <c r="B1" s="68" t="s">
        <v>271</v>
      </c>
      <c r="C1" s="68"/>
      <c r="D1" s="68"/>
      <c r="E1" s="68"/>
      <c r="F1" s="68"/>
      <c r="G1" s="5"/>
      <c r="H1" s="68" t="s">
        <v>272</v>
      </c>
      <c r="I1" s="68"/>
      <c r="J1" s="68"/>
      <c r="K1" s="68"/>
      <c r="L1" s="68"/>
      <c r="N1" s="68" t="s">
        <v>273</v>
      </c>
      <c r="O1" s="68"/>
      <c r="P1" s="68"/>
      <c r="Q1" s="68"/>
      <c r="R1" s="68"/>
      <c r="S1" s="68"/>
      <c r="T1" s="68"/>
    </row>
    <row r="2" spans="1:20" ht="15">
      <c r="B2" s="5" t="s">
        <v>8</v>
      </c>
      <c r="C2" s="5" t="s">
        <v>16</v>
      </c>
      <c r="D2" s="5" t="s">
        <v>221</v>
      </c>
      <c r="E2" s="5" t="s">
        <v>18</v>
      </c>
      <c r="F2" s="5" t="s">
        <v>17</v>
      </c>
      <c r="G2" s="5"/>
      <c r="H2" s="5" t="s">
        <v>8</v>
      </c>
      <c r="I2" s="5" t="s">
        <v>16</v>
      </c>
      <c r="J2" s="5" t="s">
        <v>221</v>
      </c>
      <c r="K2" s="5" t="s">
        <v>18</v>
      </c>
      <c r="L2" s="5" t="s">
        <v>17</v>
      </c>
      <c r="N2" s="5" t="s">
        <v>8</v>
      </c>
      <c r="O2" s="5" t="s">
        <v>16</v>
      </c>
      <c r="P2" s="5" t="s">
        <v>17</v>
      </c>
      <c r="Q2" s="5" t="s">
        <v>18</v>
      </c>
    </row>
    <row r="3" spans="1:20">
      <c r="A3" t="s">
        <v>274</v>
      </c>
      <c r="B3">
        <v>13</v>
      </c>
      <c r="C3" s="71">
        <v>63.963585434199999</v>
      </c>
      <c r="D3" s="71">
        <v>69.061624649899997</v>
      </c>
      <c r="E3" s="71">
        <f>D3-C3</f>
        <v>5.0980392156999983</v>
      </c>
      <c r="F3" s="71">
        <f>E3*SQRT(B3)</f>
        <v>18.381241796532564</v>
      </c>
      <c r="G3" s="71"/>
      <c r="H3">
        <v>19</v>
      </c>
      <c r="I3" s="71">
        <v>79.075630252099998</v>
      </c>
      <c r="J3" s="71">
        <v>81.078431372500006</v>
      </c>
      <c r="K3" s="71">
        <f>J3-I3</f>
        <v>2.002801120400008</v>
      </c>
      <c r="L3" s="71">
        <f>K3*SQRT(H3)</f>
        <v>8.7300076878336732</v>
      </c>
      <c r="N3">
        <f>B3+H3</f>
        <v>32</v>
      </c>
      <c r="O3" s="71">
        <f>((B3*C3)+(H3*I3))/N3</f>
        <v>72.936362044828115</v>
      </c>
      <c r="P3" s="71">
        <f>SQRT((((B3-1)*F3^2)+((H3-1)*L3^2))/(B3+H3-2))</f>
        <v>13.449008905150569</v>
      </c>
      <c r="Q3" s="69">
        <f>P3/SQRT(N3)</f>
        <v>2.3774713492675579</v>
      </c>
    </row>
    <row r="4" spans="1:20">
      <c r="A4" t="s">
        <v>275</v>
      </c>
      <c r="B4">
        <v>13</v>
      </c>
      <c r="C4" s="71">
        <v>55.2240896359</v>
      </c>
      <c r="D4" s="71">
        <v>58.319327731100003</v>
      </c>
      <c r="E4" s="71">
        <f>D4-C4</f>
        <v>3.0952380952000027</v>
      </c>
      <c r="F4" s="71">
        <f>E4*SQRT(B4)</f>
        <v>11.160039662013098</v>
      </c>
      <c r="G4" s="71"/>
      <c r="H4">
        <v>19</v>
      </c>
      <c r="I4" s="71">
        <v>82.899159663899994</v>
      </c>
      <c r="J4" s="71">
        <v>84.901960784300002</v>
      </c>
      <c r="K4" s="71">
        <f>J4-I4</f>
        <v>2.002801120400008</v>
      </c>
      <c r="L4" s="71">
        <f>K4*SQRT(H4)</f>
        <v>8.7300076878336732</v>
      </c>
      <c r="N4">
        <f>B4+H4</f>
        <v>32</v>
      </c>
      <c r="O4" s="71">
        <f>((B4*C4)+(H4*I4))/N4</f>
        <v>71.656162465024991</v>
      </c>
      <c r="P4" s="71">
        <f>SQRT((((B4-1)*F4^2)+((H4-1)*L4^2))/(B4+H4-2))</f>
        <v>9.7747846339887818</v>
      </c>
      <c r="Q4" s="69">
        <f>P4/SQRT(N4)</f>
        <v>1.7279541248328831</v>
      </c>
    </row>
    <row r="5" spans="1:20">
      <c r="A5" t="s">
        <v>276</v>
      </c>
      <c r="B5">
        <v>13</v>
      </c>
      <c r="C5" s="71">
        <v>56.3165266106</v>
      </c>
      <c r="D5" s="71">
        <v>62.324929972</v>
      </c>
      <c r="E5" s="71">
        <f>D5-C5</f>
        <v>6.0084033613999992</v>
      </c>
      <c r="F5" s="71">
        <f>E5*SQRT(B5)</f>
        <v>21.663606403197885</v>
      </c>
      <c r="G5" s="71"/>
      <c r="H5">
        <v>19</v>
      </c>
      <c r="I5" s="71">
        <v>83.081232493000002</v>
      </c>
      <c r="J5" s="71">
        <v>86.176470588200004</v>
      </c>
      <c r="K5" s="71">
        <f>J5-I5</f>
        <v>3.0952380952000027</v>
      </c>
      <c r="L5" s="71">
        <f>K5*SQRT(H5)</f>
        <v>13.49183006317414</v>
      </c>
      <c r="N5">
        <f>B5+H5</f>
        <v>32</v>
      </c>
      <c r="O5" s="71">
        <f>((B5*C5)+(H5*I5))/N5</f>
        <v>72.208070728275004</v>
      </c>
      <c r="P5" s="71">
        <f>SQRT((((B5-1)*F5^2)+((H5-1)*L5^2))/(B5+H5-2))</f>
        <v>17.232017410309574</v>
      </c>
      <c r="Q5" s="69">
        <f>P5/SQRT(N5)</f>
        <v>3.0462190910886369</v>
      </c>
    </row>
    <row r="7" spans="1:20" ht="15">
      <c r="A7" s="5" t="s">
        <v>277</v>
      </c>
    </row>
    <row r="8" spans="1:20" ht="15">
      <c r="N8" s="5" t="s">
        <v>8</v>
      </c>
      <c r="O8" s="5" t="s">
        <v>16</v>
      </c>
      <c r="P8" s="5" t="s">
        <v>17</v>
      </c>
      <c r="Q8" s="5" t="s">
        <v>18</v>
      </c>
      <c r="R8" s="5" t="s">
        <v>19</v>
      </c>
      <c r="S8" s="5" t="s">
        <v>20</v>
      </c>
      <c r="T8" s="5" t="s">
        <v>21</v>
      </c>
    </row>
    <row r="9" spans="1:20" ht="15">
      <c r="A9" s="6" t="s">
        <v>278</v>
      </c>
      <c r="B9">
        <v>13</v>
      </c>
      <c r="C9">
        <f>C3-C4</f>
        <v>8.7394957982999983</v>
      </c>
      <c r="H9">
        <v>19</v>
      </c>
      <c r="I9">
        <f>I3-I4</f>
        <v>-3.8235294117999956</v>
      </c>
      <c r="N9">
        <f>B9+H9</f>
        <v>32</v>
      </c>
      <c r="O9" s="71">
        <f>((B9*C9)+(H9*I9))/N9</f>
        <v>1.2801995798031269</v>
      </c>
      <c r="P9" s="71">
        <f>SQRT((((B9-1)*C13^2)+((H9-1)*I13^2))/(B9+H9-2))</f>
        <v>14.55796962380067</v>
      </c>
      <c r="Q9" s="69">
        <f>P9/SQRT(N9)</f>
        <v>2.5735097603243062</v>
      </c>
      <c r="R9" s="57">
        <f>O9/Q9</f>
        <v>0.49745277812422206</v>
      </c>
      <c r="S9" s="57">
        <f>TDIST(R9,N9-1,2)</f>
        <v>0.62238003688341736</v>
      </c>
      <c r="T9">
        <f>R9/SQRT(N9)</f>
        <v>8.7938058182931114E-2</v>
      </c>
    </row>
    <row r="10" spans="1:20" ht="15">
      <c r="A10" s="6" t="s">
        <v>279</v>
      </c>
      <c r="C10">
        <v>0.03</v>
      </c>
      <c r="I10">
        <v>0.3</v>
      </c>
    </row>
    <row r="11" spans="1:20" ht="15">
      <c r="A11" s="6" t="s">
        <v>280</v>
      </c>
      <c r="C11">
        <f>_xlfn.T.INV.2T(C10,B9-1)</f>
        <v>2.4607001661144769</v>
      </c>
      <c r="I11">
        <f>_xlfn.T.INV.2T(I10,H9-1)</f>
        <v>1.0671695155355498</v>
      </c>
    </row>
    <row r="12" spans="1:20" ht="15">
      <c r="A12" s="6" t="s">
        <v>18</v>
      </c>
      <c r="C12">
        <f>ABS(C9/C11)</f>
        <v>3.5516297022485017</v>
      </c>
      <c r="I12">
        <f>ABS(I9/I11)</f>
        <v>3.5828697841703154</v>
      </c>
    </row>
    <row r="13" spans="1:20" ht="15">
      <c r="A13" s="6" t="s">
        <v>17</v>
      </c>
      <c r="C13">
        <f>C12*SQRT(B9)</f>
        <v>12.805583002917873</v>
      </c>
      <c r="I13">
        <f>I12*SQRT(H9)</f>
        <v>15.61736731706379</v>
      </c>
    </row>
  </sheetData>
  <mergeCells count="3">
    <mergeCell ref="B1:F1"/>
    <mergeCell ref="H1:L1"/>
    <mergeCell ref="N1:T1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defaultRowHeight="14.25"/>
  <cols>
    <col min="1" max="11" width="10.625" customWidth="1"/>
  </cols>
  <sheetData>
    <row r="1" spans="1:11">
      <c r="B1" t="s">
        <v>281</v>
      </c>
    </row>
    <row r="3" spans="1:11" ht="15">
      <c r="C3" s="5" t="s">
        <v>282</v>
      </c>
      <c r="E3" s="5" t="s">
        <v>283</v>
      </c>
    </row>
    <row r="4" spans="1:11" ht="15">
      <c r="B4" s="5" t="s">
        <v>8</v>
      </c>
      <c r="C4" s="5" t="s">
        <v>16</v>
      </c>
      <c r="D4" s="5" t="s">
        <v>18</v>
      </c>
      <c r="E4" s="5" t="s">
        <v>16</v>
      </c>
      <c r="F4" s="5" t="s">
        <v>18</v>
      </c>
      <c r="G4" s="5" t="s">
        <v>19</v>
      </c>
      <c r="H4" s="5" t="s">
        <v>20</v>
      </c>
      <c r="I4" s="5" t="s">
        <v>21</v>
      </c>
      <c r="J4" s="5" t="s">
        <v>284</v>
      </c>
      <c r="K4" s="5" t="s">
        <v>285</v>
      </c>
    </row>
    <row r="5" spans="1:11">
      <c r="A5" t="s">
        <v>286</v>
      </c>
      <c r="B5">
        <v>10</v>
      </c>
      <c r="C5">
        <v>77</v>
      </c>
      <c r="D5" s="69">
        <f>6/SQRT(B5)</f>
        <v>1.8973665961010275</v>
      </c>
      <c r="E5">
        <v>69</v>
      </c>
      <c r="F5" s="69">
        <f>7/SQRT(B5)</f>
        <v>2.2135943621178655</v>
      </c>
      <c r="G5">
        <v>1.88</v>
      </c>
      <c r="H5">
        <v>4.5999999999999999E-2</v>
      </c>
      <c r="I5">
        <f>G5/SQRT(B5)</f>
        <v>0.59450820011165528</v>
      </c>
      <c r="K5" t="s">
        <v>287</v>
      </c>
    </row>
    <row r="6" spans="1:11">
      <c r="A6" t="s">
        <v>288</v>
      </c>
      <c r="B6">
        <v>10</v>
      </c>
      <c r="C6">
        <v>61</v>
      </c>
      <c r="D6" s="69">
        <f>10/SQRT(B6)</f>
        <v>3.1622776601683791</v>
      </c>
      <c r="E6">
        <v>71</v>
      </c>
      <c r="F6" s="69">
        <f>19/SQRT(B6)</f>
        <v>6.0083275543199202</v>
      </c>
      <c r="K6" t="s">
        <v>289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F13"/>
  <sheetViews>
    <sheetView workbookViewId="0"/>
  </sheetViews>
  <sheetFormatPr defaultRowHeight="14.25"/>
  <cols>
    <col min="1" max="6" width="10.625" customWidth="1"/>
  </cols>
  <sheetData>
    <row r="10" spans="1:6" ht="15">
      <c r="B10" s="5">
        <v>0.5</v>
      </c>
      <c r="C10" s="5">
        <v>0.75</v>
      </c>
      <c r="D10" s="5">
        <v>1</v>
      </c>
      <c r="E10" s="5">
        <v>1.25</v>
      </c>
      <c r="F10" s="5" t="s">
        <v>16</v>
      </c>
    </row>
    <row r="11" spans="1:6" ht="15">
      <c r="A11" s="5" t="s">
        <v>224</v>
      </c>
      <c r="B11">
        <v>48.846153846199996</v>
      </c>
      <c r="C11">
        <v>57.2307692308</v>
      </c>
      <c r="D11">
        <v>68.923076923099998</v>
      </c>
      <c r="E11">
        <v>81.076923076900002</v>
      </c>
      <c r="F11" s="57">
        <f>AVERAGE(B11:E11)</f>
        <v>64.019230769250001</v>
      </c>
    </row>
    <row r="12" spans="1:6" ht="15">
      <c r="A12" s="5" t="s">
        <v>243</v>
      </c>
      <c r="B12">
        <v>53.846153846199996</v>
      </c>
      <c r="C12">
        <v>60.538461538500002</v>
      </c>
      <c r="D12">
        <v>74.384615384599996</v>
      </c>
      <c r="E12">
        <v>85.461538461499998</v>
      </c>
      <c r="F12" s="57">
        <f>AVERAGE(B12:E12)</f>
        <v>68.557692307699995</v>
      </c>
    </row>
    <row r="13" spans="1:6" ht="15">
      <c r="A13" s="5" t="s">
        <v>253</v>
      </c>
      <c r="B13">
        <v>57.2307692308</v>
      </c>
      <c r="C13">
        <v>65</v>
      </c>
      <c r="D13">
        <v>76.153846153800004</v>
      </c>
      <c r="E13">
        <v>86.692307692300005</v>
      </c>
      <c r="F13" s="57">
        <f>AVERAGE(B13:E13)</f>
        <v>71.269230769225004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/>
  </sheetViews>
  <sheetFormatPr defaultRowHeight="14.25"/>
  <cols>
    <col min="1" max="4" width="10.625" customWidth="1"/>
    <col min="5" max="5" width="14.25" customWidth="1"/>
    <col min="6" max="6" width="10.625" customWidth="1"/>
    <col min="7" max="7" width="12.625" customWidth="1"/>
    <col min="8" max="8" width="13.375" customWidth="1"/>
    <col min="9" max="10" width="10.625" customWidth="1"/>
  </cols>
  <sheetData>
    <row r="1" spans="1:6" ht="15">
      <c r="A1" s="5"/>
      <c r="B1" s="5"/>
      <c r="C1" s="5" t="s">
        <v>290</v>
      </c>
      <c r="D1" s="5" t="s">
        <v>291</v>
      </c>
      <c r="E1" s="5" t="s">
        <v>292</v>
      </c>
      <c r="F1" t="s">
        <v>293</v>
      </c>
    </row>
    <row r="2" spans="1:6" ht="15">
      <c r="A2" s="5" t="s">
        <v>206</v>
      </c>
      <c r="B2" s="5" t="s">
        <v>8</v>
      </c>
      <c r="C2" s="5" t="s">
        <v>257</v>
      </c>
      <c r="D2" s="5" t="s">
        <v>20</v>
      </c>
      <c r="E2" s="5" t="s">
        <v>20</v>
      </c>
      <c r="F2" s="5" t="s">
        <v>20</v>
      </c>
    </row>
    <row r="3" spans="1:6" ht="15">
      <c r="A3" s="5">
        <v>1</v>
      </c>
      <c r="B3">
        <v>8</v>
      </c>
      <c r="C3" t="s">
        <v>294</v>
      </c>
      <c r="D3">
        <v>1.9E-2</v>
      </c>
      <c r="E3">
        <v>4.2000000000000003E-2</v>
      </c>
      <c r="F3">
        <v>0.78500000000000003</v>
      </c>
    </row>
    <row r="5" spans="1:6" ht="15">
      <c r="C5" s="5" t="s">
        <v>16</v>
      </c>
      <c r="D5" s="5" t="s">
        <v>221</v>
      </c>
      <c r="E5" s="5" t="s">
        <v>18</v>
      </c>
      <c r="F5" s="5" t="s">
        <v>17</v>
      </c>
    </row>
    <row r="6" spans="1:6" ht="15">
      <c r="A6" s="5" t="s">
        <v>295</v>
      </c>
      <c r="B6" s="5" t="s">
        <v>296</v>
      </c>
      <c r="C6" s="57">
        <v>64.324324324299994</v>
      </c>
      <c r="D6" s="57">
        <v>74.729729729699997</v>
      </c>
      <c r="E6" s="57">
        <f>D6-C6</f>
        <v>10.405405405400003</v>
      </c>
      <c r="F6" s="57">
        <f>E6*SQRT(8)</f>
        <v>29.430930892613997</v>
      </c>
    </row>
    <row r="7" spans="1:6" ht="15">
      <c r="A7" s="5"/>
      <c r="B7" s="5" t="s">
        <v>297</v>
      </c>
      <c r="C7" s="57">
        <v>57.297297297299998</v>
      </c>
      <c r="D7" s="57">
        <v>66.621621621599999</v>
      </c>
      <c r="E7" s="57">
        <f>D7-C7</f>
        <v>9.3243243243000009</v>
      </c>
      <c r="F7" s="57">
        <f>E7*SQRT(8)</f>
        <v>26.373171838780817</v>
      </c>
    </row>
    <row r="8" spans="1:6" ht="15">
      <c r="A8" s="5"/>
      <c r="B8" s="5"/>
      <c r="C8" s="57"/>
      <c r="D8" s="57"/>
      <c r="E8" s="57"/>
      <c r="F8" s="57"/>
    </row>
    <row r="9" spans="1:6" ht="15">
      <c r="A9" s="5" t="s">
        <v>298</v>
      </c>
      <c r="B9" s="5" t="s">
        <v>296</v>
      </c>
      <c r="C9" s="57">
        <v>55.405405405400003</v>
      </c>
      <c r="D9" s="57">
        <v>71.216216216199996</v>
      </c>
      <c r="E9" s="57">
        <f>D9-C9</f>
        <v>15.810810810799993</v>
      </c>
      <c r="F9" s="57">
        <f>E9*SQRT(8)</f>
        <v>44.719726161497007</v>
      </c>
    </row>
    <row r="10" spans="1:6" ht="15">
      <c r="A10" s="5"/>
      <c r="B10" s="5" t="s">
        <v>297</v>
      </c>
      <c r="C10" s="57">
        <v>58.378378378400001</v>
      </c>
      <c r="D10" s="57">
        <v>68.378378378400001</v>
      </c>
      <c r="E10" s="57">
        <f>D10-C10</f>
        <v>10</v>
      </c>
      <c r="F10" s="57">
        <f>E10*SQRT(8)</f>
        <v>28.284271247461902</v>
      </c>
    </row>
    <row r="12" spans="1:6" ht="15">
      <c r="A12" s="5">
        <v>2</v>
      </c>
    </row>
    <row r="14" spans="1:6" ht="15">
      <c r="A14" s="5" t="s">
        <v>295</v>
      </c>
      <c r="B14" s="5" t="s">
        <v>296</v>
      </c>
      <c r="C14" s="69">
        <v>85.230769230800007</v>
      </c>
      <c r="D14" s="69">
        <v>97.846153846199996</v>
      </c>
      <c r="E14" s="69">
        <f>D14-C14</f>
        <v>12.615384615399989</v>
      </c>
      <c r="F14" s="69">
        <f>E14*SQRT(8)</f>
        <v>35.681696035303112</v>
      </c>
    </row>
    <row r="15" spans="1:6" ht="15">
      <c r="A15" s="5"/>
      <c r="B15" s="5" t="s">
        <v>299</v>
      </c>
      <c r="C15" s="69">
        <v>77.400000000000006</v>
      </c>
      <c r="D15" s="69">
        <v>96</v>
      </c>
      <c r="E15" s="69">
        <f>D15-C15</f>
        <v>18.599999999999994</v>
      </c>
      <c r="F15" s="69">
        <f>E15*SQRT(8)</f>
        <v>52.608744520279124</v>
      </c>
    </row>
    <row r="16" spans="1:6" ht="15">
      <c r="A16" s="5"/>
      <c r="B16" s="5" t="s">
        <v>300</v>
      </c>
      <c r="C16" s="69">
        <v>85.230769230800007</v>
      </c>
      <c r="D16" s="69">
        <v>97.076923076900002</v>
      </c>
      <c r="E16" s="69">
        <f>D16-C16</f>
        <v>11.846153846099995</v>
      </c>
      <c r="F16" s="69">
        <f>E16*SQRT(8)</f>
        <v>33.505982862225629</v>
      </c>
    </row>
    <row r="17" spans="1:10">
      <c r="C17" s="69"/>
      <c r="D17" s="69"/>
      <c r="E17" s="69"/>
      <c r="F17" s="69"/>
    </row>
    <row r="18" spans="1:10" ht="15">
      <c r="A18" s="5" t="s">
        <v>298</v>
      </c>
      <c r="B18" s="5" t="s">
        <v>296</v>
      </c>
      <c r="C18" s="69">
        <v>78.923076923099998</v>
      </c>
      <c r="D18" s="69">
        <v>92.769230769200007</v>
      </c>
      <c r="E18" s="69">
        <f>D18-C18</f>
        <v>13.846153846100009</v>
      </c>
      <c r="F18" s="69">
        <f>E18*SQRT(8)</f>
        <v>39.162837111718055</v>
      </c>
    </row>
    <row r="19" spans="1:10" ht="15">
      <c r="B19" s="5" t="s">
        <v>299</v>
      </c>
      <c r="C19" s="69">
        <v>86.4</v>
      </c>
      <c r="D19" s="69">
        <v>97.384615384599996</v>
      </c>
      <c r="E19" s="69">
        <f>D19-C19</f>
        <v>10.984615384599991</v>
      </c>
      <c r="F19" s="69">
        <f>E19*SQRT(8)</f>
        <v>31.069184108706921</v>
      </c>
    </row>
    <row r="20" spans="1:10" ht="15">
      <c r="B20" s="5" t="s">
        <v>300</v>
      </c>
      <c r="C20" s="69">
        <v>80.923076923099998</v>
      </c>
      <c r="D20" s="69">
        <v>95.230769230800007</v>
      </c>
      <c r="E20" s="69">
        <f>D20-C20</f>
        <v>14.307692307700009</v>
      </c>
      <c r="F20" s="69">
        <f>E20*SQRT(8)</f>
        <v>40.468265015621121</v>
      </c>
    </row>
    <row r="22" spans="1:10" ht="15">
      <c r="D22" s="5" t="s">
        <v>301</v>
      </c>
      <c r="E22" s="5" t="s">
        <v>302</v>
      </c>
      <c r="F22" s="5" t="s">
        <v>303</v>
      </c>
      <c r="G22" s="5" t="s">
        <v>304</v>
      </c>
      <c r="H22" s="5" t="s">
        <v>305</v>
      </c>
      <c r="I22" s="5" t="s">
        <v>306</v>
      </c>
      <c r="J22" s="5" t="s">
        <v>307</v>
      </c>
    </row>
    <row r="23" spans="1:10">
      <c r="B23" t="s">
        <v>8</v>
      </c>
      <c r="C23" t="s">
        <v>257</v>
      </c>
      <c r="D23" t="s">
        <v>20</v>
      </c>
      <c r="E23" t="s">
        <v>20</v>
      </c>
      <c r="F23" t="s">
        <v>20</v>
      </c>
      <c r="G23" t="s">
        <v>20</v>
      </c>
      <c r="H23" t="s">
        <v>20</v>
      </c>
      <c r="I23" t="s">
        <v>20</v>
      </c>
      <c r="J23" t="s">
        <v>20</v>
      </c>
    </row>
    <row r="24" spans="1:10" ht="15">
      <c r="A24" s="5">
        <v>2</v>
      </c>
      <c r="B24">
        <v>10</v>
      </c>
      <c r="C24" t="s">
        <v>308</v>
      </c>
      <c r="D24">
        <v>4.5999999999999999E-2</v>
      </c>
      <c r="E24">
        <v>1.7000000000000001E-2</v>
      </c>
      <c r="F24">
        <v>0.05</v>
      </c>
      <c r="G24">
        <v>0.999</v>
      </c>
      <c r="H24">
        <v>0.63400000000000001</v>
      </c>
      <c r="I24">
        <v>2.5000000000000001E-2</v>
      </c>
      <c r="J24">
        <v>0.318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/>
  </sheetViews>
  <sheetFormatPr defaultRowHeight="14.25"/>
  <cols>
    <col min="1" max="12" width="10.625" customWidth="1"/>
  </cols>
  <sheetData>
    <row r="2" spans="1:12" ht="15">
      <c r="C2" s="5" t="s">
        <v>309</v>
      </c>
      <c r="D2" s="5"/>
      <c r="E2" s="5" t="s">
        <v>283</v>
      </c>
      <c r="F2" s="5"/>
      <c r="G2" s="5" t="s">
        <v>257</v>
      </c>
      <c r="H2" s="5" t="s">
        <v>19</v>
      </c>
      <c r="I2" s="5" t="s">
        <v>20</v>
      </c>
      <c r="J2" s="5" t="s">
        <v>21</v>
      </c>
      <c r="K2" s="5" t="s">
        <v>284</v>
      </c>
      <c r="L2" s="5" t="s">
        <v>285</v>
      </c>
    </row>
    <row r="3" spans="1:12" ht="15">
      <c r="A3" s="5" t="s">
        <v>206</v>
      </c>
      <c r="B3" s="5" t="s">
        <v>8</v>
      </c>
      <c r="C3" s="5" t="s">
        <v>16</v>
      </c>
      <c r="D3" s="5" t="s">
        <v>18</v>
      </c>
      <c r="E3" s="5" t="s">
        <v>16</v>
      </c>
      <c r="F3" s="5" t="s">
        <v>18</v>
      </c>
      <c r="G3" s="5"/>
      <c r="H3" s="5"/>
      <c r="I3" s="5"/>
      <c r="J3" s="5"/>
    </row>
    <row r="4" spans="1:12" ht="15">
      <c r="A4" s="5">
        <v>1</v>
      </c>
      <c r="B4" s="13">
        <v>12</v>
      </c>
      <c r="C4">
        <v>67</v>
      </c>
      <c r="E4">
        <v>56</v>
      </c>
      <c r="H4">
        <v>3.8319999999999999</v>
      </c>
      <c r="I4">
        <v>3.0000000000000001E-3</v>
      </c>
      <c r="J4" s="69">
        <f>H4/SQRT(B4)</f>
        <v>1.1062031157673229</v>
      </c>
      <c r="L4" t="s">
        <v>310</v>
      </c>
    </row>
    <row r="5" spans="1:12" ht="15">
      <c r="A5" s="5">
        <v>2</v>
      </c>
      <c r="B5">
        <v>12</v>
      </c>
      <c r="C5">
        <v>78</v>
      </c>
      <c r="E5">
        <v>63</v>
      </c>
      <c r="H5">
        <v>5.33</v>
      </c>
      <c r="I5" t="s">
        <v>311</v>
      </c>
      <c r="J5" s="69">
        <f>H5/SQRT(B5)</f>
        <v>1.5386384673903528</v>
      </c>
      <c r="K5" t="s">
        <v>312</v>
      </c>
      <c r="L5" t="s">
        <v>310</v>
      </c>
    </row>
    <row r="6" spans="1:12">
      <c r="B6">
        <v>12</v>
      </c>
      <c r="C6">
        <v>69</v>
      </c>
      <c r="E6">
        <v>60</v>
      </c>
      <c r="H6">
        <v>3.54</v>
      </c>
      <c r="I6">
        <v>5.0000000000000001E-3</v>
      </c>
      <c r="J6" s="69">
        <f>H6/SQRT(B6)</f>
        <v>1.0219099764656376</v>
      </c>
      <c r="K6" t="s">
        <v>313</v>
      </c>
    </row>
    <row r="7" spans="1:12">
      <c r="B7">
        <v>12</v>
      </c>
      <c r="C7">
        <v>68</v>
      </c>
      <c r="E7">
        <v>59</v>
      </c>
      <c r="H7">
        <v>2.39</v>
      </c>
      <c r="I7">
        <v>3.5999999999999997E-2</v>
      </c>
      <c r="J7" s="69">
        <f>H7/SQRT(B7)</f>
        <v>0.68993357168160285</v>
      </c>
      <c r="K7" t="s">
        <v>314</v>
      </c>
    </row>
    <row r="9" spans="1:12">
      <c r="B9">
        <v>12</v>
      </c>
      <c r="C9" s="69">
        <f>AVERAGE(C5:C7)</f>
        <v>71.666666666666671</v>
      </c>
      <c r="E9" s="69">
        <f>AVERAGE(E5:E7)</f>
        <v>60.666666666666664</v>
      </c>
      <c r="G9">
        <v>39.6</v>
      </c>
      <c r="H9" s="73">
        <f>SQRT(G9)</f>
        <v>6.2928530890209098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/>
  </sheetViews>
  <sheetFormatPr defaultRowHeight="14.25"/>
  <cols>
    <col min="1" max="12" width="10.625" customWidth="1"/>
  </cols>
  <sheetData>
    <row r="1" spans="1:12">
      <c r="A1" t="s">
        <v>107</v>
      </c>
    </row>
    <row r="3" spans="1:12" ht="15">
      <c r="A3" s="5" t="s">
        <v>206</v>
      </c>
      <c r="B3" s="5"/>
      <c r="C3" s="5" t="s">
        <v>282</v>
      </c>
      <c r="D3" s="5"/>
      <c r="E3" s="5"/>
      <c r="F3" s="5" t="s">
        <v>283</v>
      </c>
      <c r="G3" s="5"/>
    </row>
    <row r="4" spans="1:12" ht="15">
      <c r="A4" s="5"/>
      <c r="B4" s="5" t="s">
        <v>8</v>
      </c>
      <c r="C4" s="5" t="s">
        <v>16</v>
      </c>
      <c r="D4" s="5" t="s">
        <v>17</v>
      </c>
      <c r="E4" s="5" t="s">
        <v>18</v>
      </c>
      <c r="F4" s="5" t="s">
        <v>16</v>
      </c>
      <c r="G4" s="5" t="s">
        <v>18</v>
      </c>
      <c r="H4" s="5" t="s">
        <v>19</v>
      </c>
      <c r="I4" s="5" t="s">
        <v>20</v>
      </c>
      <c r="J4" s="5" t="s">
        <v>21</v>
      </c>
    </row>
    <row r="5" spans="1:12" ht="15">
      <c r="A5" s="5">
        <v>1</v>
      </c>
      <c r="B5">
        <v>10</v>
      </c>
      <c r="C5">
        <v>250</v>
      </c>
      <c r="D5">
        <v>55</v>
      </c>
      <c r="E5" s="71">
        <f>55/SQRT(B5)</f>
        <v>17.392527130926084</v>
      </c>
      <c r="F5">
        <v>247</v>
      </c>
      <c r="G5" s="71">
        <f>47/SQRT(B5)</f>
        <v>14.862705002791381</v>
      </c>
      <c r="H5">
        <v>0.3</v>
      </c>
      <c r="I5">
        <v>0.8</v>
      </c>
      <c r="J5" s="57">
        <f>-H5/SQRT(B5)</f>
        <v>-9.4868329805051374E-2</v>
      </c>
      <c r="K5" t="s">
        <v>64</v>
      </c>
      <c r="L5" t="s">
        <v>315</v>
      </c>
    </row>
    <row r="6" spans="1:12" ht="15">
      <c r="A6" s="5">
        <v>2</v>
      </c>
      <c r="B6">
        <v>13</v>
      </c>
      <c r="C6">
        <v>661</v>
      </c>
      <c r="D6">
        <v>277</v>
      </c>
      <c r="E6" s="71">
        <f>277/SQRT(B6)</f>
        <v>76.825977177194233</v>
      </c>
      <c r="F6">
        <v>659</v>
      </c>
      <c r="G6" s="71">
        <f>244/SQRT(B6)</f>
        <v>67.673423939477956</v>
      </c>
      <c r="H6">
        <v>0.05</v>
      </c>
      <c r="I6">
        <v>0.96</v>
      </c>
      <c r="J6" s="57">
        <f>-H6/SQRT(B6)</f>
        <v>-1.3867504905630729E-2</v>
      </c>
      <c r="K6" t="s">
        <v>64</v>
      </c>
      <c r="L6" t="s">
        <v>315</v>
      </c>
    </row>
    <row r="7" spans="1:12" ht="15">
      <c r="A7" s="5"/>
      <c r="B7">
        <v>13</v>
      </c>
      <c r="C7">
        <v>72.400000000000006</v>
      </c>
      <c r="D7">
        <v>8.5</v>
      </c>
      <c r="E7" s="71">
        <f>8.5/SQRT(B7)</f>
        <v>2.3574758339572237</v>
      </c>
      <c r="F7">
        <v>76.5</v>
      </c>
      <c r="G7" s="71">
        <f>7.2/SQRT(B7)</f>
        <v>1.996920706410825</v>
      </c>
      <c r="H7">
        <v>2.5</v>
      </c>
      <c r="I7">
        <v>0.03</v>
      </c>
      <c r="J7" s="57">
        <f>-H7/SQRT(B7)</f>
        <v>-0.69337524528153649</v>
      </c>
      <c r="K7" t="s">
        <v>316</v>
      </c>
      <c r="L7" t="s">
        <v>317</v>
      </c>
    </row>
    <row r="8" spans="1:12" ht="15">
      <c r="A8" s="5">
        <v>3</v>
      </c>
      <c r="B8">
        <v>8</v>
      </c>
      <c r="C8">
        <v>501</v>
      </c>
      <c r="D8">
        <v>53</v>
      </c>
      <c r="E8" s="71">
        <f>53/SQRT(B8)</f>
        <v>18.738329701443508</v>
      </c>
      <c r="F8">
        <v>478</v>
      </c>
      <c r="G8" s="71">
        <f>51/SQRT(B8)</f>
        <v>18.031222920256962</v>
      </c>
      <c r="H8">
        <v>3</v>
      </c>
      <c r="I8">
        <v>0.02</v>
      </c>
      <c r="J8" s="57">
        <f>-H8/SQRT(B8)</f>
        <v>-1.0606601717798212</v>
      </c>
      <c r="K8" t="s">
        <v>64</v>
      </c>
      <c r="L8" t="s">
        <v>317</v>
      </c>
    </row>
    <row r="9" spans="1:12">
      <c r="B9">
        <v>8</v>
      </c>
      <c r="C9">
        <v>91.9</v>
      </c>
      <c r="D9">
        <v>6</v>
      </c>
      <c r="E9" s="71">
        <f>6/SQRT(B9)</f>
        <v>2.1213203435596424</v>
      </c>
      <c r="F9">
        <v>92.6</v>
      </c>
      <c r="G9" s="71">
        <f>3.2/SQRT(B9)</f>
        <v>1.131370849898476</v>
      </c>
      <c r="H9">
        <v>0.7</v>
      </c>
      <c r="I9">
        <v>0.7</v>
      </c>
      <c r="J9" s="57">
        <f>-H9/SQRT(B9)</f>
        <v>-0.24748737341529159</v>
      </c>
      <c r="K9" t="s">
        <v>316</v>
      </c>
      <c r="L9" t="s">
        <v>315</v>
      </c>
    </row>
    <row r="10" spans="1:12" ht="15">
      <c r="A10" s="5">
        <v>4</v>
      </c>
      <c r="B10">
        <v>18</v>
      </c>
      <c r="C10">
        <v>514</v>
      </c>
      <c r="D10">
        <v>93</v>
      </c>
      <c r="E10" s="71">
        <f>93/SQRT(B10)</f>
        <v>21.920310216782976</v>
      </c>
      <c r="F10">
        <v>555</v>
      </c>
      <c r="G10" s="71">
        <f>104/SQRT(B10)</f>
        <v>24.513035081133651</v>
      </c>
      <c r="H10">
        <v>2.8</v>
      </c>
      <c r="I10">
        <v>0.01</v>
      </c>
      <c r="J10" s="57">
        <f>H10/SQRT(B10)</f>
        <v>0.65996632910744435</v>
      </c>
      <c r="K10" t="s">
        <v>64</v>
      </c>
      <c r="L10" s="5" t="s">
        <v>318</v>
      </c>
    </row>
    <row r="11" spans="1:12">
      <c r="B11">
        <v>18</v>
      </c>
      <c r="C11">
        <v>74.599999999999994</v>
      </c>
      <c r="D11">
        <v>10.7</v>
      </c>
      <c r="E11" s="71">
        <f>10.7/SQRT(B11)</f>
        <v>2.5220141862320196</v>
      </c>
      <c r="F11">
        <f>100-22.2</f>
        <v>77.8</v>
      </c>
      <c r="G11" s="71">
        <f>10.3/SQRT(B11)</f>
        <v>2.4277332820738136</v>
      </c>
      <c r="H11" s="74" t="s">
        <v>319</v>
      </c>
      <c r="I11" s="74"/>
      <c r="J11" s="74"/>
      <c r="K11" t="s">
        <v>316</v>
      </c>
      <c r="L11" t="s">
        <v>315</v>
      </c>
    </row>
    <row r="14" spans="1:12">
      <c r="B14" t="s">
        <v>320</v>
      </c>
    </row>
    <row r="15" spans="1:12" ht="15">
      <c r="B15" s="5" t="s">
        <v>17</v>
      </c>
      <c r="C15" s="5" t="s">
        <v>321</v>
      </c>
      <c r="D15" s="5" t="s">
        <v>322</v>
      </c>
      <c r="E15" s="5" t="s">
        <v>323</v>
      </c>
      <c r="F15" s="5" t="s">
        <v>324</v>
      </c>
      <c r="G15" s="5" t="s">
        <v>325</v>
      </c>
    </row>
    <row r="16" spans="1:12" ht="15">
      <c r="A16" t="s">
        <v>213</v>
      </c>
      <c r="B16">
        <f>D7</f>
        <v>8.5</v>
      </c>
      <c r="C16">
        <f>B16^2</f>
        <v>72.25</v>
      </c>
      <c r="D16">
        <f>C16*(B6-1)</f>
        <v>867</v>
      </c>
      <c r="E16">
        <f>SUM(D16:D17)</f>
        <v>1119</v>
      </c>
      <c r="F16">
        <f>E16/(B7+B9-2)</f>
        <v>58.89473684210526</v>
      </c>
      <c r="G16" s="5">
        <f>SQRT(F16)</f>
        <v>7.6742906409716634</v>
      </c>
    </row>
    <row r="17" spans="1:4">
      <c r="A17" t="s">
        <v>326</v>
      </c>
      <c r="B17">
        <f>D9</f>
        <v>6</v>
      </c>
      <c r="C17">
        <f>B17^2</f>
        <v>36</v>
      </c>
      <c r="D17">
        <f>C17*(B9-1)</f>
        <v>252</v>
      </c>
    </row>
  </sheetData>
  <mergeCells count="1">
    <mergeCell ref="H11:J11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7"/>
  <sheetViews>
    <sheetView workbookViewId="0"/>
  </sheetViews>
  <sheetFormatPr defaultRowHeight="14.25"/>
  <cols>
    <col min="1" max="1024" width="10.625" customWidth="1"/>
  </cols>
  <sheetData>
    <row r="2" spans="1:12" s="5" customFormat="1" ht="15">
      <c r="G2" s="5" t="s">
        <v>327</v>
      </c>
      <c r="I2" s="5" t="s">
        <v>328</v>
      </c>
    </row>
    <row r="3" spans="1:12" s="5" customFormat="1" ht="15">
      <c r="B3"/>
      <c r="C3" s="5" t="s">
        <v>257</v>
      </c>
      <c r="D3" s="5" t="s">
        <v>8</v>
      </c>
      <c r="E3" s="5" t="s">
        <v>19</v>
      </c>
      <c r="F3" s="5" t="s">
        <v>21</v>
      </c>
      <c r="G3" s="5" t="s">
        <v>16</v>
      </c>
      <c r="H3" s="5" t="s">
        <v>18</v>
      </c>
      <c r="I3" s="5" t="s">
        <v>16</v>
      </c>
      <c r="J3" s="5" t="s">
        <v>18</v>
      </c>
    </row>
    <row r="4" spans="1:12" ht="15">
      <c r="B4" s="5" t="s">
        <v>222</v>
      </c>
      <c r="C4">
        <v>6.8</v>
      </c>
      <c r="D4">
        <v>8</v>
      </c>
      <c r="E4">
        <f>SQRT(C4)</f>
        <v>2.6076809620810595</v>
      </c>
      <c r="F4">
        <f>E4/SQRT(D4)</f>
        <v>0.92195444572928864</v>
      </c>
      <c r="G4">
        <v>-5.1609999999999996</v>
      </c>
      <c r="H4">
        <v>1</v>
      </c>
      <c r="I4">
        <v>-6.2320000000000002</v>
      </c>
      <c r="J4">
        <v>1.1000000000000001</v>
      </c>
    </row>
    <row r="6" spans="1:12" ht="15">
      <c r="B6" s="5" t="s">
        <v>213</v>
      </c>
    </row>
    <row r="7" spans="1:12" ht="15">
      <c r="A7" s="5" t="s">
        <v>8</v>
      </c>
      <c r="B7" s="5">
        <v>6</v>
      </c>
    </row>
    <row r="8" spans="1:12" ht="15">
      <c r="C8">
        <v>-60</v>
      </c>
      <c r="D8">
        <v>-20</v>
      </c>
      <c r="E8">
        <v>20</v>
      </c>
      <c r="F8">
        <v>60</v>
      </c>
      <c r="G8" s="5" t="s">
        <v>329</v>
      </c>
    </row>
    <row r="9" spans="1:12" ht="15">
      <c r="A9" s="6" t="s">
        <v>328</v>
      </c>
      <c r="B9" s="6" t="s">
        <v>16</v>
      </c>
      <c r="C9" s="69">
        <f>--19.7179487179</f>
        <v>19.717948717900001</v>
      </c>
      <c r="D9" s="69">
        <f>--5.05128205128</f>
        <v>5.0512820512800003</v>
      </c>
      <c r="E9" s="69">
        <v>5.0512820512800003</v>
      </c>
      <c r="F9" s="69">
        <v>14.8461538462</v>
      </c>
      <c r="G9" s="69">
        <f>AVERAGE(C9:F9)</f>
        <v>11.166666666665002</v>
      </c>
    </row>
    <row r="10" spans="1:12" ht="15">
      <c r="A10" s="6"/>
      <c r="B10" s="6" t="s">
        <v>18</v>
      </c>
      <c r="E10">
        <v>1.1000000000000001</v>
      </c>
      <c r="F10">
        <v>1.5</v>
      </c>
      <c r="G10" s="69">
        <f>AVERAGE(C10:F10)</f>
        <v>1.3</v>
      </c>
      <c r="I10">
        <f>(E10*SQRT(B7))^2</f>
        <v>7.26</v>
      </c>
      <c r="J10">
        <f>(F10*SQRT(B7))^2</f>
        <v>13.499999999999998</v>
      </c>
      <c r="K10">
        <f>(G10*SQRT(B7))^2</f>
        <v>10.139999999999999</v>
      </c>
      <c r="L10" t="s">
        <v>321</v>
      </c>
    </row>
    <row r="11" spans="1:12" ht="15">
      <c r="A11" s="6"/>
      <c r="B11" s="6"/>
      <c r="I11">
        <f>I10*($B$7-1)</f>
        <v>36.299999999999997</v>
      </c>
      <c r="J11">
        <f>J10*($B$7-1)</f>
        <v>67.499999999999986</v>
      </c>
      <c r="K11">
        <f>K10*($B$7-1)</f>
        <v>50.699999999999996</v>
      </c>
      <c r="L11" t="s">
        <v>330</v>
      </c>
    </row>
    <row r="12" spans="1:12" ht="15">
      <c r="A12" s="6"/>
      <c r="B12" s="6"/>
      <c r="I12">
        <f>SUM(I11:K11)/($B$7*3-3)</f>
        <v>10.299999999999999</v>
      </c>
      <c r="L12" t="s">
        <v>331</v>
      </c>
    </row>
    <row r="13" spans="1:12" ht="15">
      <c r="A13" s="6"/>
      <c r="B13" s="6"/>
      <c r="I13" s="11">
        <f>SQRT(I12)</f>
        <v>3.2093613071762421</v>
      </c>
      <c r="L13" s="5" t="s">
        <v>325</v>
      </c>
    </row>
    <row r="14" spans="1:12" ht="15">
      <c r="A14" s="6" t="s">
        <v>327</v>
      </c>
      <c r="B14" s="6" t="s">
        <v>16</v>
      </c>
      <c r="C14" s="69">
        <f>--19.6153846154</f>
        <v>19.6153846154</v>
      </c>
      <c r="D14" s="69">
        <f>--4.89743589744</f>
        <v>4.8974358974400003</v>
      </c>
      <c r="E14" s="69">
        <v>7.1025641025599997</v>
      </c>
      <c r="F14" s="69">
        <v>17.410256410300001</v>
      </c>
      <c r="G14" s="69">
        <f>AVERAGE(C14:F14)</f>
        <v>12.256410256424999</v>
      </c>
    </row>
    <row r="15" spans="1:12" ht="15">
      <c r="A15" s="6"/>
      <c r="B15" s="6" t="s">
        <v>18</v>
      </c>
      <c r="E15">
        <v>1.4</v>
      </c>
      <c r="F15">
        <v>2</v>
      </c>
      <c r="I15">
        <f>(E15*SQRT(B7))^2</f>
        <v>11.759999999999996</v>
      </c>
      <c r="J15">
        <f>(F15*SQRT(B7))^2</f>
        <v>23.999999999999996</v>
      </c>
      <c r="K15">
        <f>(G15*SQRT(B7))^2</f>
        <v>0</v>
      </c>
      <c r="L15" t="s">
        <v>321</v>
      </c>
    </row>
    <row r="16" spans="1:12" ht="15">
      <c r="A16" s="6"/>
      <c r="B16" s="6"/>
      <c r="I16">
        <f>I15*($B$7-1)</f>
        <v>58.799999999999983</v>
      </c>
      <c r="J16">
        <f>J15*($B$7-1)</f>
        <v>119.99999999999999</v>
      </c>
      <c r="K16">
        <f>K15*($B$7-1)</f>
        <v>0</v>
      </c>
      <c r="L16" t="s">
        <v>330</v>
      </c>
    </row>
    <row r="17" spans="1:12" ht="15">
      <c r="A17" s="6" t="s">
        <v>257</v>
      </c>
      <c r="B17" s="6"/>
      <c r="D17">
        <v>0.1</v>
      </c>
      <c r="E17">
        <v>3.8</v>
      </c>
      <c r="F17">
        <v>5.6</v>
      </c>
      <c r="I17">
        <f>SUM(I16:K16)/($B$7*3-3)</f>
        <v>11.919999999999996</v>
      </c>
      <c r="L17" t="s">
        <v>331</v>
      </c>
    </row>
    <row r="18" spans="1:12" ht="15">
      <c r="A18" s="6" t="s">
        <v>19</v>
      </c>
      <c r="B18" s="6"/>
      <c r="D18" s="69">
        <f>SQRT(D17)</f>
        <v>0.31622776601683794</v>
      </c>
      <c r="E18" s="69">
        <f>SQRT(E17)</f>
        <v>1.9493588689617927</v>
      </c>
      <c r="F18" s="69">
        <f>SQRT(F17)</f>
        <v>2.3664319132398464</v>
      </c>
      <c r="G18" s="70">
        <f>G20/G21</f>
        <v>1.2069310950151153</v>
      </c>
      <c r="I18" s="11">
        <f>SQRT(I17)</f>
        <v>3.4525353003264132</v>
      </c>
      <c r="L18" s="5" t="s">
        <v>325</v>
      </c>
    </row>
    <row r="19" spans="1:12" ht="15">
      <c r="A19" s="6" t="s">
        <v>21</v>
      </c>
      <c r="B19" s="6"/>
      <c r="D19" s="69">
        <f>D18/SQRT(B7)</f>
        <v>0.12909944487358058</v>
      </c>
      <c r="E19" s="69">
        <f>E18/SQRT(B7)</f>
        <v>0.79582242575422146</v>
      </c>
      <c r="F19" s="69">
        <f>F18/SQRT(B7)</f>
        <v>0.966091783079296</v>
      </c>
      <c r="G19" s="70">
        <f>G18/SQRT(B7)</f>
        <v>0.49272755624759906</v>
      </c>
    </row>
    <row r="20" spans="1:12" ht="15">
      <c r="A20" s="6" t="s">
        <v>332</v>
      </c>
      <c r="D20" s="55">
        <f>AVERAGE(C14:D14)-AVERAGE(C9:D9)</f>
        <v>-0.12820512817000029</v>
      </c>
      <c r="E20" s="57">
        <f>E14-E9</f>
        <v>2.0512820512799994</v>
      </c>
      <c r="F20" s="57">
        <f>F14-F9</f>
        <v>2.5641025641000006</v>
      </c>
      <c r="G20" s="75">
        <f>(2*D20+E20+F20)/4</f>
        <v>1.0897435897599999</v>
      </c>
    </row>
    <row r="21" spans="1:12" ht="15">
      <c r="A21" s="6" t="s">
        <v>18</v>
      </c>
      <c r="D21" s="55">
        <f>ABS(D20/D18)</f>
        <v>0.40542021273101569</v>
      </c>
      <c r="E21" s="55">
        <f>E20/E18</f>
        <v>1.0522854893170543</v>
      </c>
      <c r="F21" s="55">
        <f>F20/F18</f>
        <v>1.0835310958047073</v>
      </c>
      <c r="G21" s="70">
        <f>G22/SQRT(B7)</f>
        <v>0.90290456038532363</v>
      </c>
    </row>
    <row r="22" spans="1:12" ht="15">
      <c r="A22" s="6" t="s">
        <v>17</v>
      </c>
      <c r="D22" s="57">
        <f>D21*SQRT($B$7)</f>
        <v>0.99307265260159694</v>
      </c>
      <c r="E22" s="57">
        <f>E21*SQRT($B$7)</f>
        <v>2.5775625125617019</v>
      </c>
      <c r="F22" s="57">
        <f>F21*SQRT($B$7)</f>
        <v>2.6540983051602471</v>
      </c>
      <c r="G22" s="11">
        <f>D26</f>
        <v>2.2116554593760047</v>
      </c>
    </row>
    <row r="23" spans="1:12" ht="15">
      <c r="A23" s="6" t="s">
        <v>321</v>
      </c>
      <c r="D23" s="57">
        <f>D22^2</f>
        <v>0.98619329334517203</v>
      </c>
      <c r="E23" s="57">
        <f>E22^2</f>
        <v>6.6438285061633939</v>
      </c>
      <c r="F23" s="57">
        <f>F22^2</f>
        <v>7.0442378134544965</v>
      </c>
      <c r="G23" s="57">
        <f>G22^2</f>
        <v>4.8914198709876864</v>
      </c>
    </row>
    <row r="24" spans="1:12" ht="15">
      <c r="A24" s="6" t="s">
        <v>330</v>
      </c>
      <c r="D24" s="57">
        <f>D23*($B$7-1)</f>
        <v>4.9309664667258604</v>
      </c>
      <c r="E24" s="57">
        <f>E23*($B$7-1)</f>
        <v>33.219142530816967</v>
      </c>
      <c r="F24" s="57">
        <f>F23*($B$7-1)</f>
        <v>35.221189067272483</v>
      </c>
      <c r="G24" s="57">
        <f>G23*($B$7-1)</f>
        <v>24.457099354938432</v>
      </c>
    </row>
    <row r="25" spans="1:12" ht="15">
      <c r="A25" s="6" t="s">
        <v>331</v>
      </c>
      <c r="D25" s="57">
        <f>SUM(D24:F24)/($B$7*3-3)</f>
        <v>4.8914198709876873</v>
      </c>
      <c r="E25" s="57"/>
      <c r="F25" s="57"/>
      <c r="G25" s="57"/>
    </row>
    <row r="26" spans="1:12" ht="15">
      <c r="A26" s="6" t="s">
        <v>325</v>
      </c>
      <c r="D26" s="11">
        <f>SQRT(D25)</f>
        <v>2.2116554593760047</v>
      </c>
      <c r="E26" s="57"/>
      <c r="F26" s="57"/>
      <c r="G26" s="57"/>
    </row>
    <row r="27" spans="1:12">
      <c r="D27" s="57"/>
      <c r="E27" s="57"/>
      <c r="F27" s="57"/>
      <c r="G27" s="57"/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/>
  </sheetViews>
  <sheetFormatPr defaultRowHeight="12.75"/>
  <cols>
    <col min="1" max="3" width="10.625" customWidth="1"/>
    <col min="4" max="7" width="10.625" style="4" customWidth="1"/>
    <col min="8" max="10" width="10.625" customWidth="1"/>
    <col min="11" max="11" width="7.125" customWidth="1"/>
    <col min="12" max="13" width="10.625" customWidth="1"/>
  </cols>
  <sheetData>
    <row r="1" spans="1:13" ht="15">
      <c r="B1" s="5" t="s">
        <v>130</v>
      </c>
    </row>
    <row r="2" spans="1:13" ht="15">
      <c r="C2" s="5" t="s">
        <v>333</v>
      </c>
      <c r="J2" s="5" t="s">
        <v>334</v>
      </c>
      <c r="K2" s="5"/>
    </row>
    <row r="3" spans="1:13" ht="15">
      <c r="A3" s="5" t="s">
        <v>335</v>
      </c>
      <c r="B3" s="5" t="s">
        <v>336</v>
      </c>
      <c r="C3" s="5" t="s">
        <v>337</v>
      </c>
      <c r="D3" s="12" t="s">
        <v>16</v>
      </c>
      <c r="E3" s="12" t="s">
        <v>338</v>
      </c>
      <c r="F3" s="12" t="s">
        <v>339</v>
      </c>
      <c r="G3" s="12" t="s">
        <v>17</v>
      </c>
      <c r="H3" s="5" t="s">
        <v>8</v>
      </c>
      <c r="I3" s="5" t="s">
        <v>19</v>
      </c>
      <c r="J3" s="5" t="s">
        <v>20</v>
      </c>
      <c r="K3" s="5" t="s">
        <v>21</v>
      </c>
      <c r="L3" s="5" t="s">
        <v>284</v>
      </c>
      <c r="M3" s="5" t="s">
        <v>285</v>
      </c>
    </row>
    <row r="4" spans="1:13" ht="15">
      <c r="A4" s="5">
        <v>1</v>
      </c>
      <c r="B4" t="s">
        <v>340</v>
      </c>
      <c r="C4" s="76" t="s">
        <v>341</v>
      </c>
      <c r="D4" s="77">
        <v>41.947836158100003</v>
      </c>
      <c r="E4" s="77">
        <v>39.154447665799999</v>
      </c>
      <c r="F4" s="77">
        <f>ABS(D4-E4)</f>
        <v>2.7933884923000036</v>
      </c>
      <c r="G4" s="77">
        <f>F4*SQRT(H4)</f>
        <v>8.3801654769000109</v>
      </c>
      <c r="H4">
        <v>9</v>
      </c>
      <c r="I4">
        <v>2.1</v>
      </c>
      <c r="J4" s="57">
        <v>0.03</v>
      </c>
      <c r="K4" s="57">
        <f>I4/SQRT(H4)</f>
        <v>0.70000000000000007</v>
      </c>
      <c r="L4" t="s">
        <v>342</v>
      </c>
    </row>
    <row r="5" spans="1:13" ht="14.25">
      <c r="B5" t="s">
        <v>204</v>
      </c>
      <c r="C5" s="78" t="s">
        <v>274</v>
      </c>
      <c r="D5" s="79">
        <v>35.386365184699997</v>
      </c>
      <c r="E5" s="79">
        <v>38.256284868599998</v>
      </c>
      <c r="F5" s="79">
        <f>ABS(D5-E5)</f>
        <v>2.869919683900001</v>
      </c>
      <c r="G5" s="79">
        <f>F5*SQRT(H4)</f>
        <v>8.6097590517000029</v>
      </c>
      <c r="I5" s="69">
        <f>_xlfn.T.INV.2T(J4*2,H4-1)</f>
        <v>2.1891548090250965</v>
      </c>
      <c r="J5" s="57">
        <f>TDIST(I4,H4,2)</f>
        <v>6.5118282412152034E-2</v>
      </c>
      <c r="K5" s="69"/>
      <c r="L5" t="s">
        <v>343</v>
      </c>
    </row>
    <row r="6" spans="1:13" ht="14.25">
      <c r="D6" s="80"/>
      <c r="E6" s="80"/>
      <c r="F6" s="80"/>
      <c r="G6" s="80"/>
      <c r="J6" s="57"/>
    </row>
    <row r="7" spans="1:13" ht="14.25">
      <c r="D7" s="80"/>
      <c r="E7" s="80"/>
      <c r="F7" s="80"/>
      <c r="G7" s="80"/>
      <c r="J7" s="57"/>
    </row>
    <row r="8" spans="1:13" ht="15">
      <c r="A8" s="5">
        <v>2</v>
      </c>
      <c r="B8" t="s">
        <v>344</v>
      </c>
      <c r="C8" s="60" t="s">
        <v>341</v>
      </c>
      <c r="D8" s="81">
        <v>30.905612244899999</v>
      </c>
      <c r="E8" s="81">
        <v>29.5280612245</v>
      </c>
      <c r="F8" s="81">
        <f>ABS(D8-E8)</f>
        <v>1.3775510203999985</v>
      </c>
      <c r="G8" s="81">
        <f>F8*SQRT(H8)</f>
        <v>4.3561988175530715</v>
      </c>
      <c r="H8">
        <v>10</v>
      </c>
      <c r="I8">
        <v>2.9</v>
      </c>
      <c r="J8" s="57">
        <v>8.9999999999999993E-3</v>
      </c>
      <c r="K8" s="57">
        <f>I8/SQRT(H8)</f>
        <v>0.91706052144882988</v>
      </c>
      <c r="L8" t="s">
        <v>342</v>
      </c>
    </row>
    <row r="9" spans="1:13" ht="14.25">
      <c r="B9" t="s">
        <v>204</v>
      </c>
      <c r="C9" s="22" t="s">
        <v>274</v>
      </c>
      <c r="D9" s="82">
        <v>26.543367346899998</v>
      </c>
      <c r="E9" s="82">
        <v>27.920918367300001</v>
      </c>
      <c r="F9" s="82">
        <f>ABS(D9-E9)</f>
        <v>1.3775510204000021</v>
      </c>
      <c r="G9" s="82">
        <f>F9*SQRT(H8)</f>
        <v>4.3561988175530821</v>
      </c>
      <c r="I9" s="69">
        <f>_xlfn.T.INV.2T(J8*2,H8-1)</f>
        <v>2.8860403011773212</v>
      </c>
      <c r="J9" s="57">
        <f>TDIST(I8,H8,2)</f>
        <v>1.5833599297809114E-2</v>
      </c>
      <c r="K9" s="57"/>
      <c r="L9" t="s">
        <v>343</v>
      </c>
    </row>
    <row r="10" spans="1:13" ht="14.25">
      <c r="D10" s="80"/>
      <c r="E10" s="80"/>
      <c r="F10" s="80"/>
      <c r="G10" s="80"/>
      <c r="J10" s="57"/>
    </row>
    <row r="11" spans="1:13" ht="14.25">
      <c r="D11" s="80"/>
      <c r="E11" s="80"/>
      <c r="F11" s="80"/>
      <c r="G11" s="80"/>
      <c r="J11" s="57"/>
    </row>
    <row r="12" spans="1:13" ht="15">
      <c r="A12" s="5">
        <v>4</v>
      </c>
      <c r="B12" t="s">
        <v>345</v>
      </c>
      <c r="C12" s="22" t="s">
        <v>274</v>
      </c>
      <c r="D12" s="82">
        <v>26.585677749399999</v>
      </c>
      <c r="E12" s="82">
        <v>23.593350383600001</v>
      </c>
      <c r="F12" s="82">
        <f>ABS(D12-E12)</f>
        <v>2.9923273657999978</v>
      </c>
      <c r="G12" s="82">
        <f>F12*SQRT(H12)</f>
        <v>9.4625699807798274</v>
      </c>
      <c r="H12">
        <v>10</v>
      </c>
      <c r="I12">
        <v>2.6</v>
      </c>
      <c r="J12" s="57">
        <v>0.01</v>
      </c>
      <c r="K12" s="57">
        <f>I12/SQRT(H12)</f>
        <v>0.82219219164377866</v>
      </c>
      <c r="L12" t="s">
        <v>342</v>
      </c>
      <c r="M12" t="s">
        <v>346</v>
      </c>
    </row>
    <row r="13" spans="1:13" ht="14.25">
      <c r="B13" t="s">
        <v>204</v>
      </c>
      <c r="C13" s="83" t="s">
        <v>347</v>
      </c>
      <c r="D13" s="84">
        <v>18.0306905371</v>
      </c>
      <c r="E13" s="84">
        <v>21.023017902799999</v>
      </c>
      <c r="F13" s="84">
        <f>ABS(D13-E13)</f>
        <v>2.9923273656999996</v>
      </c>
      <c r="G13" s="84">
        <f>F13*SQRT(H12)</f>
        <v>9.4625699804636056</v>
      </c>
      <c r="I13" s="69">
        <f>_xlfn.T.INV.2T(J12*2,H12-1)</f>
        <v>2.8214379250258084</v>
      </c>
      <c r="J13" s="57">
        <f>TDIST(I12,H12,2)</f>
        <v>2.6491497514095103E-2</v>
      </c>
      <c r="K13" s="57"/>
      <c r="L13" t="s">
        <v>343</v>
      </c>
    </row>
    <row r="14" spans="1:13" ht="14.25">
      <c r="D14" s="80"/>
      <c r="E14" s="80"/>
      <c r="F14" s="80"/>
      <c r="G14" s="80"/>
      <c r="J14" s="57"/>
    </row>
    <row r="15" spans="1:13" ht="14.25">
      <c r="D15" s="80"/>
      <c r="E15" s="80"/>
      <c r="F15" s="80"/>
      <c r="G15" s="80"/>
      <c r="J15" s="57"/>
    </row>
    <row r="16" spans="1:13" ht="15">
      <c r="A16" s="5">
        <v>3</v>
      </c>
      <c r="B16" t="s">
        <v>348</v>
      </c>
      <c r="C16" s="85" t="s">
        <v>224</v>
      </c>
      <c r="D16" s="86">
        <v>29.881592017300001</v>
      </c>
      <c r="E16" s="86">
        <v>28.236183854099998</v>
      </c>
      <c r="F16" s="86">
        <f>ABS(D16-E16)</f>
        <v>1.6454081632000026</v>
      </c>
      <c r="G16" s="86">
        <f>F16*SQRT(H16)</f>
        <v>5.2032374763460556</v>
      </c>
      <c r="H16">
        <v>10</v>
      </c>
      <c r="I16">
        <v>1.9</v>
      </c>
      <c r="J16" s="57">
        <v>0.04</v>
      </c>
      <c r="K16" s="57">
        <f>I16/SQRT(H16)</f>
        <v>0.60083275543199199</v>
      </c>
      <c r="L16" t="s">
        <v>342</v>
      </c>
    </row>
    <row r="17" spans="2:13" ht="14.25">
      <c r="B17" t="s">
        <v>204</v>
      </c>
      <c r="C17" s="22" t="s">
        <v>274</v>
      </c>
      <c r="D17" s="82">
        <v>26.5724896153</v>
      </c>
      <c r="E17" s="82">
        <v>28.1413671663</v>
      </c>
      <c r="F17" s="82">
        <f>ABS(D17-E17)</f>
        <v>1.5688775509999999</v>
      </c>
      <c r="G17" s="82">
        <f>F17*SQRT(H16)</f>
        <v>4.9612264310669776</v>
      </c>
      <c r="I17" s="69">
        <f>_xlfn.T.INV.2T(J16*2,H16-1)</f>
        <v>1.9726526520732399</v>
      </c>
      <c r="J17" s="57">
        <f>TDIST(I16,H16,2)</f>
        <v>8.6622457516441057E-2</v>
      </c>
      <c r="K17" s="69"/>
      <c r="L17" t="s">
        <v>343</v>
      </c>
      <c r="M17" t="s">
        <v>349</v>
      </c>
    </row>
    <row r="18" spans="2:13" ht="14.25">
      <c r="D18" s="80"/>
      <c r="E18" s="80"/>
      <c r="F18" s="80"/>
      <c r="G18" s="80"/>
      <c r="J18" s="57"/>
    </row>
    <row r="19" spans="2:13" ht="14.25">
      <c r="D19" s="80"/>
      <c r="E19" s="80"/>
      <c r="F19" s="80"/>
      <c r="G19" s="80"/>
      <c r="J19" s="57"/>
    </row>
    <row r="20" spans="2:13" ht="14.25">
      <c r="B20" t="s">
        <v>206</v>
      </c>
      <c r="C20" s="60" t="s">
        <v>341</v>
      </c>
      <c r="D20" s="81">
        <v>30.867346938800001</v>
      </c>
      <c r="E20" s="81">
        <v>29.260204081600001</v>
      </c>
      <c r="F20" s="81">
        <f>ABS(D20-E20)</f>
        <v>1.6071428571999995</v>
      </c>
      <c r="G20" s="81">
        <f>F20*SQRT(H20)</f>
        <v>4.8214285715999985</v>
      </c>
      <c r="H20">
        <v>9</v>
      </c>
      <c r="I20">
        <v>0.6</v>
      </c>
      <c r="J20" s="57">
        <v>0.3</v>
      </c>
      <c r="K20">
        <f>I20/SQRT(H20)</f>
        <v>0.19999999999999998</v>
      </c>
      <c r="L20" t="s">
        <v>342</v>
      </c>
    </row>
    <row r="21" spans="2:13" ht="14.25">
      <c r="B21" t="s">
        <v>350</v>
      </c>
      <c r="C21" s="85" t="s">
        <v>224</v>
      </c>
      <c r="D21" s="86">
        <v>29.872448979600001</v>
      </c>
      <c r="E21" s="86">
        <v>31.479591836699999</v>
      </c>
      <c r="F21" s="86">
        <f>ABS(D21-E21)</f>
        <v>1.6071428570999977</v>
      </c>
      <c r="G21" s="86">
        <f>F21*SQRT(H20)</f>
        <v>4.8214285712999931</v>
      </c>
      <c r="I21" s="69">
        <f>_xlfn.T.INV.2T(J20*2,H20-1)</f>
        <v>0.54593376354048295</v>
      </c>
      <c r="J21" s="57">
        <f>TDIST(I20,H20,2)</f>
        <v>0.56330607190293291</v>
      </c>
      <c r="K21" s="69"/>
      <c r="L21" t="s">
        <v>343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D36"/>
  <sheetViews>
    <sheetView workbookViewId="0"/>
  </sheetViews>
  <sheetFormatPr defaultRowHeight="12.75"/>
  <cols>
    <col min="1" max="5" width="10.625" style="4" customWidth="1"/>
    <col min="6" max="6" width="12.25" style="4" customWidth="1"/>
    <col min="7" max="1024" width="10.625" style="4" customWidth="1"/>
  </cols>
  <sheetData>
    <row r="2" spans="1:9" ht="15">
      <c r="A2" s="12"/>
      <c r="B2" s="12"/>
      <c r="C2" s="12" t="s">
        <v>351</v>
      </c>
      <c r="D2" s="12" t="s">
        <v>352</v>
      </c>
      <c r="E2" s="12"/>
      <c r="F2" s="12"/>
      <c r="G2" s="12" t="s">
        <v>353</v>
      </c>
      <c r="H2" s="12"/>
      <c r="I2" s="12"/>
    </row>
    <row r="3" spans="1:9" ht="15">
      <c r="A3" s="12"/>
      <c r="B3" s="12"/>
      <c r="C3" s="12" t="s">
        <v>290</v>
      </c>
      <c r="D3" s="12" t="s">
        <v>352</v>
      </c>
      <c r="E3" s="12" t="s">
        <v>223</v>
      </c>
      <c r="F3" s="12" t="s">
        <v>353</v>
      </c>
      <c r="G3" s="12" t="s">
        <v>353</v>
      </c>
      <c r="H3" s="12" t="s">
        <v>223</v>
      </c>
      <c r="I3" s="12" t="s">
        <v>352</v>
      </c>
    </row>
    <row r="4" spans="1:9" ht="15">
      <c r="A4" s="12" t="s">
        <v>354</v>
      </c>
      <c r="B4" s="12" t="s">
        <v>355</v>
      </c>
      <c r="C4" s="12" t="s">
        <v>16</v>
      </c>
      <c r="D4" s="4">
        <v>432</v>
      </c>
      <c r="E4" s="4">
        <v>444</v>
      </c>
      <c r="F4" s="4">
        <v>453</v>
      </c>
      <c r="G4" s="4">
        <v>441</v>
      </c>
      <c r="H4" s="4">
        <v>441</v>
      </c>
      <c r="I4" s="4">
        <v>460</v>
      </c>
    </row>
    <row r="5" spans="1:9" ht="15">
      <c r="A5" s="12"/>
      <c r="B5" s="12"/>
      <c r="C5" s="12" t="s">
        <v>17</v>
      </c>
      <c r="D5" s="4">
        <v>90</v>
      </c>
      <c r="E5" s="4">
        <v>77</v>
      </c>
      <c r="F5" s="4">
        <v>89</v>
      </c>
      <c r="G5" s="4">
        <v>70</v>
      </c>
      <c r="H5" s="4">
        <v>71</v>
      </c>
      <c r="I5" s="4">
        <v>64</v>
      </c>
    </row>
    <row r="6" spans="1:9" ht="15">
      <c r="A6" s="12"/>
      <c r="B6" s="12" t="s">
        <v>356</v>
      </c>
      <c r="C6" s="12" t="s">
        <v>16</v>
      </c>
      <c r="D6" s="4">
        <v>433</v>
      </c>
      <c r="E6" s="4">
        <v>445</v>
      </c>
      <c r="F6" s="4">
        <v>437</v>
      </c>
      <c r="G6" s="4">
        <v>420</v>
      </c>
      <c r="H6" s="4">
        <v>408</v>
      </c>
      <c r="I6" s="4">
        <v>429</v>
      </c>
    </row>
    <row r="7" spans="1:9" ht="15">
      <c r="A7" s="12"/>
      <c r="B7" s="12"/>
      <c r="C7" s="12" t="s">
        <v>17</v>
      </c>
      <c r="D7" s="4">
        <v>69</v>
      </c>
      <c r="E7" s="4">
        <v>81</v>
      </c>
      <c r="F7" s="4">
        <v>77</v>
      </c>
      <c r="G7" s="4">
        <v>64</v>
      </c>
      <c r="H7" s="4">
        <v>54</v>
      </c>
      <c r="I7" s="4">
        <v>71</v>
      </c>
    </row>
    <row r="8" spans="1:9" ht="15">
      <c r="A8" s="12" t="s">
        <v>357</v>
      </c>
      <c r="B8" s="12" t="s">
        <v>355</v>
      </c>
      <c r="C8" s="12" t="s">
        <v>16</v>
      </c>
      <c r="D8" s="4">
        <v>481</v>
      </c>
      <c r="E8" s="4">
        <v>482</v>
      </c>
      <c r="F8" s="4">
        <v>489</v>
      </c>
      <c r="G8" s="4">
        <v>402</v>
      </c>
      <c r="H8" s="4">
        <v>421</v>
      </c>
      <c r="I8" s="4">
        <v>460</v>
      </c>
    </row>
    <row r="9" spans="1:9" ht="15">
      <c r="A9" s="12"/>
      <c r="B9" s="12"/>
      <c r="C9" s="12" t="s">
        <v>17</v>
      </c>
      <c r="D9" s="4">
        <v>129</v>
      </c>
      <c r="E9" s="4">
        <v>126</v>
      </c>
      <c r="F9" s="4">
        <v>132</v>
      </c>
      <c r="G9" s="4">
        <v>76</v>
      </c>
      <c r="H9" s="4">
        <v>77</v>
      </c>
      <c r="I9" s="4">
        <v>83</v>
      </c>
    </row>
    <row r="10" spans="1:9" ht="15">
      <c r="A10" s="12"/>
      <c r="B10" s="12" t="s">
        <v>356</v>
      </c>
      <c r="C10" s="12" t="s">
        <v>16</v>
      </c>
      <c r="D10" s="4">
        <v>461</v>
      </c>
      <c r="E10" s="4">
        <v>469</v>
      </c>
      <c r="F10" s="4">
        <v>466</v>
      </c>
      <c r="G10" s="4">
        <v>433</v>
      </c>
      <c r="H10" s="4">
        <v>413</v>
      </c>
      <c r="I10" s="4">
        <v>446</v>
      </c>
    </row>
    <row r="11" spans="1:9" ht="15">
      <c r="A11" s="12"/>
      <c r="B11" s="12"/>
      <c r="C11" s="12" t="s">
        <v>17</v>
      </c>
      <c r="D11" s="4">
        <v>115</v>
      </c>
      <c r="E11" s="4">
        <v>98</v>
      </c>
      <c r="F11" s="4">
        <v>91</v>
      </c>
      <c r="G11" s="4">
        <v>99</v>
      </c>
      <c r="H11" s="4">
        <v>85</v>
      </c>
      <c r="I11" s="4">
        <v>104</v>
      </c>
    </row>
    <row r="13" spans="1:9" ht="15">
      <c r="C13" s="12" t="s">
        <v>163</v>
      </c>
      <c r="D13" s="4">
        <f t="shared" ref="D13:I14" si="0">AVERAGE(D4,D6,D8,D10)</f>
        <v>451.75</v>
      </c>
      <c r="E13" s="4">
        <f t="shared" si="0"/>
        <v>460</v>
      </c>
      <c r="F13" s="4">
        <f t="shared" si="0"/>
        <v>461.25</v>
      </c>
      <c r="G13" s="4">
        <f t="shared" si="0"/>
        <v>424</v>
      </c>
      <c r="H13" s="4">
        <f t="shared" si="0"/>
        <v>420.75</v>
      </c>
      <c r="I13" s="4">
        <f t="shared" si="0"/>
        <v>448.75</v>
      </c>
    </row>
    <row r="14" spans="1:9" ht="14.25">
      <c r="D14" s="4">
        <f t="shared" si="0"/>
        <v>100.75</v>
      </c>
      <c r="E14" s="4">
        <f t="shared" si="0"/>
        <v>95.5</v>
      </c>
      <c r="F14" s="4">
        <f t="shared" si="0"/>
        <v>97.25</v>
      </c>
      <c r="G14" s="4">
        <f t="shared" si="0"/>
        <v>77.25</v>
      </c>
      <c r="H14" s="4">
        <f t="shared" si="0"/>
        <v>71.75</v>
      </c>
      <c r="I14" s="4">
        <f t="shared" si="0"/>
        <v>80.5</v>
      </c>
    </row>
    <row r="15" spans="1:9" ht="15">
      <c r="D15" s="12" t="s">
        <v>358</v>
      </c>
      <c r="E15" s="12" t="s">
        <v>275</v>
      </c>
      <c r="F15" s="12" t="s">
        <v>359</v>
      </c>
      <c r="G15" s="12" t="s">
        <v>360</v>
      </c>
    </row>
    <row r="16" spans="1:9" ht="15">
      <c r="C16"/>
      <c r="D16" s="12">
        <f t="shared" ref="D16:F17" si="1">AVERAGE(D13,G13)</f>
        <v>437.875</v>
      </c>
      <c r="E16" s="4">
        <f t="shared" si="1"/>
        <v>440.375</v>
      </c>
      <c r="F16" s="4">
        <f t="shared" si="1"/>
        <v>455</v>
      </c>
      <c r="G16" s="12">
        <f>AVERAGE(E16:F16)</f>
        <v>447.6875</v>
      </c>
    </row>
    <row r="17" spans="1:9" ht="15">
      <c r="C17"/>
      <c r="D17" s="12">
        <f t="shared" si="1"/>
        <v>89</v>
      </c>
      <c r="E17" s="4">
        <f t="shared" si="1"/>
        <v>83.625</v>
      </c>
      <c r="F17" s="4">
        <f t="shared" si="1"/>
        <v>88.875</v>
      </c>
      <c r="G17" s="12">
        <f>AVERAGE(E17:F17)</f>
        <v>86.25</v>
      </c>
    </row>
    <row r="18" spans="1:9" ht="15">
      <c r="D18" s="87">
        <f>D17/SQRT(24)</f>
        <v>18.167048925641907</v>
      </c>
      <c r="E18" s="80">
        <f>E17/SQRT(24)</f>
        <v>17.069881645020274</v>
      </c>
      <c r="F18" s="80">
        <f>F17/SQRT(24)</f>
        <v>18.141533407487913</v>
      </c>
      <c r="G18" s="87">
        <f>G17/SQRT(24)</f>
        <v>17.605707526254093</v>
      </c>
    </row>
    <row r="20" spans="1:9" ht="15">
      <c r="A20" s="12"/>
      <c r="B20" s="12"/>
      <c r="C20" s="12" t="s">
        <v>351</v>
      </c>
      <c r="D20" s="12" t="s">
        <v>352</v>
      </c>
      <c r="E20" s="12"/>
      <c r="F20" s="12"/>
      <c r="G20" s="12" t="s">
        <v>353</v>
      </c>
      <c r="H20" s="12"/>
      <c r="I20" s="12"/>
    </row>
    <row r="21" spans="1:9" ht="15">
      <c r="A21" s="12"/>
      <c r="B21" s="12"/>
      <c r="C21" s="12" t="s">
        <v>290</v>
      </c>
      <c r="D21" s="12" t="s">
        <v>352</v>
      </c>
      <c r="E21" s="12" t="s">
        <v>223</v>
      </c>
      <c r="F21" s="12" t="s">
        <v>353</v>
      </c>
      <c r="G21" s="12" t="s">
        <v>353</v>
      </c>
      <c r="H21" s="12" t="s">
        <v>223</v>
      </c>
      <c r="I21" s="12" t="s">
        <v>352</v>
      </c>
    </row>
    <row r="22" spans="1:9" ht="15">
      <c r="A22" s="12" t="s">
        <v>361</v>
      </c>
      <c r="B22" s="12" t="s">
        <v>362</v>
      </c>
      <c r="C22" s="12" t="s">
        <v>16</v>
      </c>
      <c r="D22" s="4">
        <v>406</v>
      </c>
      <c r="E22" s="4">
        <v>420</v>
      </c>
      <c r="F22" s="4">
        <v>416</v>
      </c>
      <c r="G22" s="4">
        <v>423</v>
      </c>
      <c r="H22" s="4">
        <v>420</v>
      </c>
      <c r="I22" s="4">
        <v>437</v>
      </c>
    </row>
    <row r="23" spans="1:9" ht="15">
      <c r="A23" s="12"/>
      <c r="B23" s="12"/>
      <c r="C23" s="12" t="s">
        <v>17</v>
      </c>
      <c r="D23" s="4">
        <v>69</v>
      </c>
      <c r="E23" s="4">
        <v>72</v>
      </c>
      <c r="F23" s="4">
        <v>71</v>
      </c>
      <c r="G23" s="4">
        <v>63</v>
      </c>
      <c r="H23" s="4">
        <v>77</v>
      </c>
      <c r="I23" s="4">
        <v>70</v>
      </c>
    </row>
    <row r="24" spans="1:9" ht="15">
      <c r="A24" s="12"/>
      <c r="B24" s="12" t="s">
        <v>363</v>
      </c>
      <c r="C24" s="12" t="s">
        <v>16</v>
      </c>
      <c r="D24" s="4">
        <v>398</v>
      </c>
      <c r="E24" s="4">
        <v>419</v>
      </c>
      <c r="F24" s="4">
        <v>407</v>
      </c>
      <c r="G24" s="4">
        <v>419</v>
      </c>
      <c r="H24" s="4">
        <v>429</v>
      </c>
      <c r="I24" s="4">
        <v>428</v>
      </c>
    </row>
    <row r="25" spans="1:9" ht="15">
      <c r="A25" s="12"/>
      <c r="B25" s="12"/>
      <c r="C25" s="12" t="s">
        <v>17</v>
      </c>
      <c r="D25" s="4">
        <v>78</v>
      </c>
      <c r="E25" s="4">
        <v>76</v>
      </c>
      <c r="F25" s="4">
        <v>65</v>
      </c>
      <c r="G25" s="4">
        <v>62</v>
      </c>
      <c r="H25" s="4">
        <v>68</v>
      </c>
      <c r="I25" s="4">
        <v>69</v>
      </c>
    </row>
    <row r="26" spans="1:9" ht="15">
      <c r="A26" s="12" t="s">
        <v>364</v>
      </c>
      <c r="B26" s="12" t="s">
        <v>362</v>
      </c>
      <c r="C26" s="12" t="s">
        <v>16</v>
      </c>
      <c r="D26" s="4">
        <v>366</v>
      </c>
      <c r="E26" s="4">
        <v>382</v>
      </c>
      <c r="F26" s="4">
        <v>385</v>
      </c>
      <c r="G26" s="4">
        <v>387</v>
      </c>
      <c r="H26" s="4">
        <v>387</v>
      </c>
      <c r="I26" s="4">
        <v>400</v>
      </c>
    </row>
    <row r="27" spans="1:9" ht="15">
      <c r="A27" s="12"/>
      <c r="B27" s="12"/>
      <c r="C27" s="12" t="s">
        <v>17</v>
      </c>
      <c r="D27" s="4">
        <v>75</v>
      </c>
      <c r="E27" s="4">
        <v>71</v>
      </c>
      <c r="F27" s="4">
        <v>63</v>
      </c>
      <c r="G27" s="4">
        <v>53</v>
      </c>
      <c r="H27" s="4">
        <v>63</v>
      </c>
      <c r="I27" s="4">
        <v>63</v>
      </c>
    </row>
    <row r="28" spans="1:9" ht="15">
      <c r="A28" s="12"/>
      <c r="B28" s="12" t="s">
        <v>363</v>
      </c>
      <c r="C28" s="12" t="s">
        <v>16</v>
      </c>
      <c r="D28" s="4">
        <v>364</v>
      </c>
      <c r="E28" s="4">
        <v>377</v>
      </c>
      <c r="F28" s="4">
        <v>375</v>
      </c>
      <c r="G28" s="4">
        <v>369</v>
      </c>
      <c r="H28" s="4">
        <v>373</v>
      </c>
      <c r="I28" s="4">
        <v>380</v>
      </c>
    </row>
    <row r="29" spans="1:9" ht="15">
      <c r="A29" s="12"/>
      <c r="B29" s="12"/>
      <c r="C29" s="12" t="s">
        <v>17</v>
      </c>
      <c r="D29" s="4">
        <v>87</v>
      </c>
      <c r="E29" s="4">
        <v>83</v>
      </c>
      <c r="F29" s="4">
        <v>74</v>
      </c>
      <c r="G29" s="4">
        <v>65</v>
      </c>
      <c r="H29" s="4">
        <v>59</v>
      </c>
      <c r="I29" s="4">
        <v>61</v>
      </c>
    </row>
    <row r="31" spans="1:9" ht="15">
      <c r="C31" s="12" t="s">
        <v>163</v>
      </c>
      <c r="D31" s="4">
        <f t="shared" ref="D31:I32" si="2">AVERAGE(D22,D24,D26,D28)</f>
        <v>383.5</v>
      </c>
      <c r="E31" s="4">
        <f t="shared" si="2"/>
        <v>399.5</v>
      </c>
      <c r="F31" s="4">
        <f t="shared" si="2"/>
        <v>395.75</v>
      </c>
      <c r="G31" s="4">
        <f t="shared" si="2"/>
        <v>399.5</v>
      </c>
      <c r="H31" s="4">
        <f t="shared" si="2"/>
        <v>402.25</v>
      </c>
      <c r="I31" s="4">
        <f t="shared" si="2"/>
        <v>411.25</v>
      </c>
    </row>
    <row r="32" spans="1:9" ht="14.25">
      <c r="D32" s="4">
        <f t="shared" si="2"/>
        <v>77.25</v>
      </c>
      <c r="E32" s="4">
        <f t="shared" si="2"/>
        <v>75.5</v>
      </c>
      <c r="F32" s="4">
        <f t="shared" si="2"/>
        <v>68.25</v>
      </c>
      <c r="G32" s="4">
        <f t="shared" si="2"/>
        <v>60.75</v>
      </c>
      <c r="H32" s="4">
        <f t="shared" si="2"/>
        <v>66.75</v>
      </c>
      <c r="I32" s="4">
        <f t="shared" si="2"/>
        <v>65.75</v>
      </c>
    </row>
    <row r="33" spans="3:7" ht="15">
      <c r="D33" s="12" t="s">
        <v>358</v>
      </c>
      <c r="E33" s="12" t="s">
        <v>275</v>
      </c>
      <c r="F33" s="12" t="s">
        <v>359</v>
      </c>
      <c r="G33" s="12" t="s">
        <v>360</v>
      </c>
    </row>
    <row r="34" spans="3:7" ht="15">
      <c r="C34"/>
      <c r="D34" s="12">
        <f t="shared" ref="D34:F35" si="3">AVERAGE(D31,G31)</f>
        <v>391.5</v>
      </c>
      <c r="E34" s="4">
        <f t="shared" si="3"/>
        <v>400.875</v>
      </c>
      <c r="F34" s="4">
        <f t="shared" si="3"/>
        <v>403.5</v>
      </c>
      <c r="G34" s="12">
        <f>AVERAGE(E34:F34)</f>
        <v>402.1875</v>
      </c>
    </row>
    <row r="35" spans="3:7" ht="15">
      <c r="C35"/>
      <c r="D35" s="12">
        <f t="shared" si="3"/>
        <v>69</v>
      </c>
      <c r="E35" s="4">
        <f t="shared" si="3"/>
        <v>71.125</v>
      </c>
      <c r="F35" s="4">
        <f t="shared" si="3"/>
        <v>67</v>
      </c>
      <c r="G35" s="12">
        <f>AVERAGE(E35:F35)</f>
        <v>69.0625</v>
      </c>
    </row>
    <row r="36" spans="3:7" ht="15">
      <c r="D36" s="87">
        <f>D35/SQRT(20)</f>
        <v>15.428869044748549</v>
      </c>
      <c r="E36" s="80">
        <f>E35/SQRT(20)</f>
        <v>15.904033489967253</v>
      </c>
      <c r="F36" s="80">
        <f>F35/SQRT(20)</f>
        <v>14.98165544924859</v>
      </c>
      <c r="G36" s="87">
        <f>G35/SQRT(20)</f>
        <v>15.442844469607921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06"/>
  <sheetViews>
    <sheetView workbookViewId="0"/>
  </sheetViews>
  <sheetFormatPr defaultRowHeight="12.75"/>
  <cols>
    <col min="1" max="1" width="12.25" style="1" customWidth="1"/>
    <col min="2" max="2" width="7.75" customWidth="1"/>
    <col min="3" max="3" width="18.125" customWidth="1"/>
    <col min="4" max="4" width="7" customWidth="1"/>
    <col min="5" max="5" width="6" customWidth="1"/>
    <col min="6" max="6" width="3.625" customWidth="1"/>
    <col min="7" max="7" width="6.75" customWidth="1"/>
    <col min="8" max="8" width="14.25" customWidth="1"/>
    <col min="9" max="9" width="6.5" customWidth="1"/>
    <col min="10" max="10" width="6" customWidth="1"/>
    <col min="11" max="11" width="3.625" customWidth="1"/>
    <col min="12" max="12" width="8.125" customWidth="1"/>
    <col min="13" max="13" width="18.125" customWidth="1"/>
    <col min="14" max="14" width="6.5" style="57" customWidth="1"/>
    <col min="15" max="15" width="6" style="57" customWidth="1"/>
    <col min="16" max="16" width="3.625" customWidth="1"/>
    <col min="17" max="17" width="8.5" customWidth="1"/>
    <col min="18" max="18" width="18.125" customWidth="1"/>
    <col min="19" max="19" width="6.5" customWidth="1"/>
    <col min="20" max="20" width="6" customWidth="1"/>
    <col min="21" max="21" width="3.625" customWidth="1"/>
    <col min="22" max="22" width="6.875" customWidth="1"/>
    <col min="23" max="23" width="13.25" customWidth="1"/>
    <col min="24" max="24" width="6.5" customWidth="1"/>
    <col min="25" max="25" width="6" customWidth="1"/>
    <col min="26" max="26" width="3.625" customWidth="1"/>
    <col min="27" max="27" width="7.125" customWidth="1"/>
    <col min="28" max="28" width="14.25" customWidth="1"/>
    <col min="29" max="29" width="6.5" customWidth="1"/>
    <col min="30" max="30" width="6" customWidth="1"/>
    <col min="31" max="31" width="3.25" customWidth="1"/>
    <col min="32" max="32" width="7.75" customWidth="1"/>
    <col min="33" max="33" width="14.375" customWidth="1"/>
    <col min="34" max="34" width="6.5" customWidth="1"/>
    <col min="35" max="35" width="6" customWidth="1"/>
    <col min="36" max="36" width="3" customWidth="1"/>
    <col min="37" max="37" width="7.625" customWidth="1"/>
    <col min="38" max="38" width="18.125" customWidth="1"/>
    <col min="39" max="39" width="6.5" customWidth="1"/>
    <col min="40" max="40" width="6" customWidth="1"/>
    <col min="41" max="41" width="3" customWidth="1"/>
    <col min="42" max="42" width="6.875" customWidth="1"/>
    <col min="43" max="43" width="18.125" customWidth="1"/>
    <col min="44" max="44" width="6.5" customWidth="1"/>
    <col min="45" max="45" width="6" customWidth="1"/>
    <col min="46" max="46" width="3.75" customWidth="1"/>
    <col min="47" max="47" width="10.625" customWidth="1"/>
    <col min="48" max="48" width="16.875" customWidth="1"/>
    <col min="49" max="49" width="6.125" customWidth="1"/>
    <col min="50" max="50" width="5.625" customWidth="1"/>
    <col min="51" max="1024" width="10.625" customWidth="1"/>
  </cols>
  <sheetData>
    <row r="2" spans="1:50" ht="15">
      <c r="A2" s="5" t="s">
        <v>169</v>
      </c>
    </row>
    <row r="4" spans="1:50" ht="15">
      <c r="C4" s="68" t="s">
        <v>170</v>
      </c>
      <c r="D4" s="68"/>
      <c r="E4" s="68"/>
      <c r="H4" s="68" t="s">
        <v>171</v>
      </c>
      <c r="I4" s="68"/>
      <c r="J4" s="68"/>
      <c r="M4" s="68" t="s">
        <v>172</v>
      </c>
      <c r="N4" s="68"/>
      <c r="O4" s="68"/>
      <c r="R4" s="68" t="s">
        <v>173</v>
      </c>
      <c r="S4" s="68"/>
      <c r="T4" s="68"/>
      <c r="W4" s="68" t="s">
        <v>174</v>
      </c>
      <c r="X4" s="68"/>
      <c r="Y4" s="68"/>
      <c r="AB4" s="68" t="s">
        <v>175</v>
      </c>
      <c r="AC4" s="68"/>
      <c r="AD4" s="68"/>
      <c r="AG4" s="68" t="s">
        <v>176</v>
      </c>
      <c r="AH4" s="68"/>
      <c r="AI4" s="68"/>
      <c r="AL4" s="68" t="s">
        <v>177</v>
      </c>
      <c r="AM4" s="68"/>
      <c r="AN4" s="68"/>
      <c r="AQ4" s="68" t="s">
        <v>178</v>
      </c>
      <c r="AR4" s="68"/>
      <c r="AS4" s="68"/>
      <c r="AV4" s="68" t="s">
        <v>179</v>
      </c>
      <c r="AW4" s="68"/>
      <c r="AX4" s="68"/>
    </row>
    <row r="5" spans="1:50" ht="15">
      <c r="C5" s="5" t="s">
        <v>180</v>
      </c>
      <c r="D5" s="5" t="s">
        <v>16</v>
      </c>
      <c r="E5" s="5" t="s">
        <v>18</v>
      </c>
      <c r="H5" s="5" t="s">
        <v>180</v>
      </c>
      <c r="I5" s="5" t="s">
        <v>16</v>
      </c>
      <c r="J5" s="5" t="s">
        <v>18</v>
      </c>
      <c r="M5" s="5" t="s">
        <v>180</v>
      </c>
      <c r="N5" s="11" t="s">
        <v>16</v>
      </c>
      <c r="O5" s="11" t="s">
        <v>18</v>
      </c>
      <c r="R5" s="5" t="s">
        <v>180</v>
      </c>
      <c r="S5" s="5" t="s">
        <v>16</v>
      </c>
      <c r="T5" s="5" t="s">
        <v>18</v>
      </c>
      <c r="W5" s="5" t="s">
        <v>180</v>
      </c>
      <c r="X5" s="5" t="s">
        <v>16</v>
      </c>
      <c r="Y5" s="5" t="s">
        <v>18</v>
      </c>
      <c r="AB5" s="5" t="s">
        <v>180</v>
      </c>
      <c r="AC5" s="5" t="s">
        <v>16</v>
      </c>
      <c r="AD5" s="5" t="s">
        <v>18</v>
      </c>
      <c r="AG5" s="5" t="s">
        <v>180</v>
      </c>
      <c r="AH5" s="5" t="s">
        <v>16</v>
      </c>
      <c r="AI5" s="5" t="s">
        <v>18</v>
      </c>
      <c r="AL5" s="5" t="s">
        <v>180</v>
      </c>
      <c r="AM5" s="5" t="s">
        <v>16</v>
      </c>
      <c r="AN5" s="5" t="s">
        <v>18</v>
      </c>
      <c r="AQ5" s="5" t="s">
        <v>180</v>
      </c>
      <c r="AR5" s="5" t="s">
        <v>16</v>
      </c>
      <c r="AS5" s="5" t="s">
        <v>18</v>
      </c>
      <c r="AV5" s="5" t="s">
        <v>180</v>
      </c>
      <c r="AW5" s="5" t="s">
        <v>16</v>
      </c>
      <c r="AX5" s="5" t="s">
        <v>18</v>
      </c>
    </row>
    <row r="6" spans="1:50" ht="14.25">
      <c r="C6" t="str">
        <f>summary!C3</f>
        <v>French2022E2</v>
      </c>
      <c r="D6" s="57">
        <f>IF(ISBLANK(summary!AA3),"",summary!AA3)</f>
        <v>-0.35199999999999998</v>
      </c>
      <c r="E6" s="57">
        <f>IF(ISBLANK(summary!AB3),"",summary!AB3)</f>
        <v>0.39578099788973986</v>
      </c>
      <c r="H6" t="str">
        <f>IF(summary!L3="Detection",C6,"")</f>
        <v/>
      </c>
      <c r="I6" s="57" t="str">
        <f>IF(H6="","",$D6)</f>
        <v/>
      </c>
      <c r="J6" s="57" t="str">
        <f>IF(H6="","",$E6)</f>
        <v/>
      </c>
      <c r="M6" t="str">
        <f t="shared" ref="M6:M37" si="0">IF(H6="",C6,"")</f>
        <v>French2022E2</v>
      </c>
      <c r="N6" s="57">
        <f t="shared" ref="N6:N37" si="1">IF(I6="",D6,"")</f>
        <v>-0.35199999999999998</v>
      </c>
      <c r="O6" s="57">
        <f t="shared" ref="O6:O37" si="2">IF(J6="",E6,"")</f>
        <v>0.39578099788973986</v>
      </c>
      <c r="R6" t="str">
        <f>IF(summary!M3="Spatial",C6,"")</f>
        <v>French2022E2</v>
      </c>
      <c r="S6" s="57">
        <f t="shared" ref="S6:S37" si="3">IF(R6="","",$D6)</f>
        <v>-0.35199999999999998</v>
      </c>
      <c r="T6" s="57">
        <f t="shared" ref="T6:T37" si="4">IF(R6="","",$E6)</f>
        <v>0.39578099788973986</v>
      </c>
      <c r="W6" t="str">
        <f>IF(summary!M3="Temporal",C6,"")</f>
        <v/>
      </c>
      <c r="X6" s="57" t="str">
        <f t="shared" ref="X6:X37" si="5">IF(W6="","",$D6)</f>
        <v/>
      </c>
      <c r="Y6" s="57" t="str">
        <f t="shared" ref="Y6:Y37" si="6">IF(W6="","",$E6)</f>
        <v/>
      </c>
      <c r="AB6" t="str">
        <f>IF(summary!M3="Intensity",C6,"")</f>
        <v/>
      </c>
      <c r="AC6" s="57" t="str">
        <f t="shared" ref="AC6:AC37" si="7">IF(AB6="","",$D6)</f>
        <v/>
      </c>
      <c r="AD6" s="57" t="str">
        <f t="shared" ref="AD6:AD37" si="8">IF(AB6="","",$E6)</f>
        <v/>
      </c>
      <c r="AG6" t="str">
        <f>IF(summary!O3="RT",C6,"")</f>
        <v/>
      </c>
      <c r="AH6" s="57" t="str">
        <f t="shared" ref="AH6:AH37" si="9">IF(AG6="","",$D6)</f>
        <v/>
      </c>
      <c r="AI6" s="57" t="str">
        <f t="shared" ref="AI6:AI37" si="10">IF(AG6="","",$E6)</f>
        <v/>
      </c>
      <c r="AL6" t="str">
        <f>IF(OR(summary!O3="Accuracy",summary!O3="D-prime",summary!O3="Error"),C6,"")</f>
        <v/>
      </c>
      <c r="AM6" s="57" t="str">
        <f t="shared" ref="AM6:AM37" si="11">IF(AL6="","",$D6)</f>
        <v/>
      </c>
      <c r="AN6" s="57" t="str">
        <f t="shared" ref="AN6:AN37" si="12">IF(AL6="","",$E6)</f>
        <v/>
      </c>
      <c r="AQ6" t="str">
        <f>IF(OR(summary!O3="Threshold",summary!O3="mm"),C6,"")</f>
        <v>French2022E2</v>
      </c>
      <c r="AR6" s="57">
        <f t="shared" ref="AR6:AR37" si="13">IF(AQ6="","",$D6)</f>
        <v>-0.35199999999999998</v>
      </c>
      <c r="AS6" s="57">
        <f t="shared" ref="AS6:AS37" si="14">IF(AQ6="","",$E6)</f>
        <v>0.39578099788973986</v>
      </c>
      <c r="AV6" t="str">
        <f>IF(summary!K3="GOD",C6,"")</f>
        <v>French2022E2</v>
      </c>
      <c r="AW6" s="57">
        <f t="shared" ref="AW6:AW37" si="15">IF(AV6="","",$D6)</f>
        <v>-0.35199999999999998</v>
      </c>
      <c r="AX6" s="57">
        <f t="shared" ref="AX6:AX37" si="16">IF(AV6="","",$E6)</f>
        <v>0.39578099788973986</v>
      </c>
    </row>
    <row r="7" spans="1:50" ht="14.25">
      <c r="C7" t="str">
        <f>summary!C4</f>
        <v>Leo2020E1</v>
      </c>
      <c r="D7" s="57">
        <f>IF(ISBLANK(summary!AA4),"",summary!AA4)</f>
        <v>0.73831735274143984</v>
      </c>
      <c r="E7" s="57">
        <f>IF(ISBLANK(summary!AB4),"",summary!AB4)</f>
        <v>0.42447833036363342</v>
      </c>
      <c r="H7" t="str">
        <f>IF(summary!L4="Detection",C7,"")</f>
        <v>Leo2020E1</v>
      </c>
      <c r="I7" s="57">
        <f>IF(H7="","",$D7)</f>
        <v>0.73831735274143984</v>
      </c>
      <c r="J7" s="57">
        <f>IF(H7="","",$E7)</f>
        <v>0.42447833036363342</v>
      </c>
      <c r="M7" t="str">
        <f t="shared" si="0"/>
        <v/>
      </c>
      <c r="N7" s="57" t="str">
        <f t="shared" si="1"/>
        <v/>
      </c>
      <c r="O7" s="57" t="str">
        <f t="shared" si="2"/>
        <v/>
      </c>
      <c r="R7" t="str">
        <f>IF(summary!M4="Spatial",C7,"")</f>
        <v/>
      </c>
      <c r="S7" s="57" t="str">
        <f t="shared" si="3"/>
        <v/>
      </c>
      <c r="T7" s="57" t="str">
        <f t="shared" si="4"/>
        <v/>
      </c>
      <c r="W7" t="str">
        <f>IF(summary!M4="Temporal",C7,"")</f>
        <v/>
      </c>
      <c r="X7" s="57" t="str">
        <f t="shared" si="5"/>
        <v/>
      </c>
      <c r="Y7" s="57" t="str">
        <f t="shared" si="6"/>
        <v/>
      </c>
      <c r="AB7" t="str">
        <f>IF(summary!M4="Intensity",C7,"")</f>
        <v>Leo2020E1</v>
      </c>
      <c r="AC7" s="57">
        <f t="shared" si="7"/>
        <v>0.73831735274143984</v>
      </c>
      <c r="AD7" s="57">
        <f t="shared" si="8"/>
        <v>0.42447833036363342</v>
      </c>
      <c r="AG7" t="str">
        <f>IF(summary!O4="RT",C7,"")</f>
        <v/>
      </c>
      <c r="AH7" s="57" t="str">
        <f t="shared" si="9"/>
        <v/>
      </c>
      <c r="AI7" s="57" t="str">
        <f t="shared" si="10"/>
        <v/>
      </c>
      <c r="AL7" t="str">
        <f>IF(OR(summary!O4="Accuracy",summary!O4="D-prime",summary!O4="Error"),C7,"")</f>
        <v/>
      </c>
      <c r="AM7" s="57" t="str">
        <f t="shared" si="11"/>
        <v/>
      </c>
      <c r="AN7" s="57" t="str">
        <f t="shared" si="12"/>
        <v/>
      </c>
      <c r="AQ7" t="str">
        <f>IF(OR(summary!O4="Threshold",summary!O4="mm"),C7,"")</f>
        <v>Leo2020E1</v>
      </c>
      <c r="AR7" s="57">
        <f t="shared" si="13"/>
        <v>0.73831735274143984</v>
      </c>
      <c r="AS7" s="57">
        <f t="shared" si="14"/>
        <v>0.42447833036363342</v>
      </c>
      <c r="AV7" t="str">
        <f>IF(summary!K4="GOD",C7,"")</f>
        <v/>
      </c>
      <c r="AW7" s="57" t="str">
        <f t="shared" si="15"/>
        <v/>
      </c>
      <c r="AX7" s="57" t="str">
        <f t="shared" si="16"/>
        <v/>
      </c>
    </row>
    <row r="8" spans="1:50" ht="14.25">
      <c r="C8" t="str">
        <f>IF(ISBLANK(summary!AA5),"",summary!C5)</f>
        <v/>
      </c>
      <c r="D8" t="str">
        <f>IF(ISBLANK(summary!AA5),"",summary!AA5)</f>
        <v/>
      </c>
      <c r="E8" t="str">
        <f>IF(ISBLANK(summary!AB5),"",summary!AB5)</f>
        <v/>
      </c>
      <c r="H8" t="str">
        <f>IF(summary!L5="Detection",C8,"")</f>
        <v/>
      </c>
      <c r="I8" s="57" t="str">
        <f t="shared" ref="I8:I39" si="17">IF(H8="","",D8)</f>
        <v/>
      </c>
      <c r="J8" s="57" t="str">
        <f t="shared" ref="J8:J39" si="18">IF(H8="","",E8)</f>
        <v/>
      </c>
      <c r="M8" t="str">
        <f t="shared" si="0"/>
        <v/>
      </c>
      <c r="N8" s="57" t="str">
        <f t="shared" si="1"/>
        <v/>
      </c>
      <c r="O8" s="57" t="str">
        <f t="shared" si="2"/>
        <v/>
      </c>
      <c r="R8" t="str">
        <f>IF(summary!M5="Spatial",C8,"")</f>
        <v/>
      </c>
      <c r="S8" s="57" t="str">
        <f t="shared" si="3"/>
        <v/>
      </c>
      <c r="T8" s="57" t="str">
        <f t="shared" si="4"/>
        <v/>
      </c>
      <c r="W8" t="str">
        <f>IF(summary!M5="Temporal",C8,"")</f>
        <v/>
      </c>
      <c r="X8" s="57" t="str">
        <f t="shared" si="5"/>
        <v/>
      </c>
      <c r="Y8" s="57" t="str">
        <f t="shared" si="6"/>
        <v/>
      </c>
      <c r="AB8" t="str">
        <f>IF(summary!M5="Intensity",C8,"")</f>
        <v/>
      </c>
      <c r="AC8" s="57" t="str">
        <f t="shared" si="7"/>
        <v/>
      </c>
      <c r="AD8" s="57" t="str">
        <f t="shared" si="8"/>
        <v/>
      </c>
      <c r="AG8" t="str">
        <f>IF(summary!O5="RT",C8,"")</f>
        <v/>
      </c>
      <c r="AH8" s="57" t="str">
        <f t="shared" si="9"/>
        <v/>
      </c>
      <c r="AI8" s="57" t="str">
        <f t="shared" si="10"/>
        <v/>
      </c>
      <c r="AL8" t="str">
        <f>IF(OR(summary!O5="Accuracy",summary!O5="D-prime",summary!O5="Error"),C8,"")</f>
        <v/>
      </c>
      <c r="AM8" s="57" t="str">
        <f t="shared" si="11"/>
        <v/>
      </c>
      <c r="AN8" s="57" t="str">
        <f t="shared" si="12"/>
        <v/>
      </c>
      <c r="AQ8" t="str">
        <f>IF(OR(summary!O5="Threshold",summary!O5="mm"),C8,"")</f>
        <v/>
      </c>
      <c r="AR8" s="57" t="str">
        <f t="shared" si="13"/>
        <v/>
      </c>
      <c r="AS8" s="57" t="str">
        <f t="shared" si="14"/>
        <v/>
      </c>
      <c r="AV8" t="str">
        <f>IF(summary!K5="GOD",C8,"")</f>
        <v/>
      </c>
      <c r="AW8" s="57" t="str">
        <f t="shared" si="15"/>
        <v/>
      </c>
      <c r="AX8" s="57" t="str">
        <f t="shared" si="16"/>
        <v/>
      </c>
    </row>
    <row r="9" spans="1:50" ht="14.25">
      <c r="C9" s="57" t="str">
        <f>IF(ISBLANK(summary!AA6),"",summary!C6)</f>
        <v>Catley2014E1</v>
      </c>
      <c r="D9" s="57">
        <f>IF(ISBLANK(summary!AA6),"",summary!AA6)</f>
        <v>0.8287867870939658</v>
      </c>
      <c r="E9" s="57">
        <f>IF(ISBLANK(summary!AB6),"",summary!AB6)</f>
        <v>0.28994259315091486</v>
      </c>
      <c r="H9" t="str">
        <f>IF(summary!L6="Detection",C9,"")</f>
        <v/>
      </c>
      <c r="I9" s="57" t="str">
        <f t="shared" si="17"/>
        <v/>
      </c>
      <c r="J9" s="57" t="str">
        <f t="shared" si="18"/>
        <v/>
      </c>
      <c r="M9" t="str">
        <f t="shared" si="0"/>
        <v>Catley2014E1</v>
      </c>
      <c r="N9" s="57">
        <f t="shared" si="1"/>
        <v>0.8287867870939658</v>
      </c>
      <c r="O9" s="57">
        <f t="shared" si="2"/>
        <v>0.28994259315091486</v>
      </c>
      <c r="R9" t="str">
        <f>IF(summary!M6="Spatial",C9,"")</f>
        <v>Catley2014E1</v>
      </c>
      <c r="S9" s="57">
        <f t="shared" si="3"/>
        <v>0.8287867870939658</v>
      </c>
      <c r="T9" s="57">
        <f t="shared" si="4"/>
        <v>0.28994259315091486</v>
      </c>
      <c r="W9" t="str">
        <f>IF(summary!M6="Temporal",C9,"")</f>
        <v/>
      </c>
      <c r="X9" s="57" t="str">
        <f t="shared" si="5"/>
        <v/>
      </c>
      <c r="Y9" s="57" t="str">
        <f t="shared" si="6"/>
        <v/>
      </c>
      <c r="AB9" t="str">
        <f>IF(summary!M6="Intensity",C9,"")</f>
        <v/>
      </c>
      <c r="AC9" s="57" t="str">
        <f t="shared" si="7"/>
        <v/>
      </c>
      <c r="AD9" s="57" t="str">
        <f t="shared" si="8"/>
        <v/>
      </c>
      <c r="AG9" t="str">
        <f>IF(summary!O6="RT",C9,"")</f>
        <v/>
      </c>
      <c r="AH9" s="57" t="str">
        <f t="shared" si="9"/>
        <v/>
      </c>
      <c r="AI9" s="57" t="str">
        <f t="shared" si="10"/>
        <v/>
      </c>
      <c r="AL9" t="str">
        <f>IF(OR(summary!O6="Accuracy",summary!O6="D-prime",summary!O6="Error"),C9,"")</f>
        <v/>
      </c>
      <c r="AM9" s="57" t="str">
        <f t="shared" si="11"/>
        <v/>
      </c>
      <c r="AN9" s="57" t="str">
        <f t="shared" si="12"/>
        <v/>
      </c>
      <c r="AQ9" t="str">
        <f>IF(OR(summary!O6="Threshold",summary!O6="mm"),C9,"")</f>
        <v>Catley2014E1</v>
      </c>
      <c r="AR9" s="57">
        <f t="shared" si="13"/>
        <v>0.8287867870939658</v>
      </c>
      <c r="AS9" s="57">
        <f t="shared" si="14"/>
        <v>0.28994259315091486</v>
      </c>
      <c r="AV9" t="str">
        <f>IF(summary!K6="GOD",C9,"")</f>
        <v/>
      </c>
      <c r="AW9" s="57" t="str">
        <f t="shared" si="15"/>
        <v/>
      </c>
      <c r="AX9" s="57" t="str">
        <f t="shared" si="16"/>
        <v/>
      </c>
    </row>
    <row r="10" spans="1:50" ht="14.25">
      <c r="C10" s="57" t="str">
        <f>IF(ISBLANK(summary!AA7),"",summary!C7)</f>
        <v>Catley2014E2</v>
      </c>
      <c r="D10" s="57">
        <f>IF(ISBLANK(summary!AA7),"",summary!AA7)</f>
        <v>0.10652525854985999</v>
      </c>
      <c r="E10" s="57">
        <f>IF(ISBLANK(summary!AB7),"",summary!AB7)</f>
        <v>0.29511240818982204</v>
      </c>
      <c r="H10" t="str">
        <f>IF(summary!L7="Detection",C10,"")</f>
        <v/>
      </c>
      <c r="I10" s="57" t="str">
        <f t="shared" si="17"/>
        <v/>
      </c>
      <c r="J10" s="57" t="str">
        <f t="shared" si="18"/>
        <v/>
      </c>
      <c r="M10" t="str">
        <f t="shared" si="0"/>
        <v>Catley2014E2</v>
      </c>
      <c r="N10" s="57">
        <f t="shared" si="1"/>
        <v>0.10652525854985999</v>
      </c>
      <c r="O10" s="57">
        <f t="shared" si="2"/>
        <v>0.29511240818982204</v>
      </c>
      <c r="R10" t="str">
        <f>IF(summary!M7="Spatial",C10,"")</f>
        <v>Catley2014E2</v>
      </c>
      <c r="S10" s="57">
        <f t="shared" si="3"/>
        <v>0.10652525854985999</v>
      </c>
      <c r="T10" s="57">
        <f t="shared" si="4"/>
        <v>0.29511240818982204</v>
      </c>
      <c r="W10" t="str">
        <f>IF(summary!M7="Temporal",C10,"")</f>
        <v/>
      </c>
      <c r="X10" s="57" t="str">
        <f t="shared" si="5"/>
        <v/>
      </c>
      <c r="Y10" s="57" t="str">
        <f t="shared" si="6"/>
        <v/>
      </c>
      <c r="AB10" t="str">
        <f>IF(summary!M7="Intensity",C10,"")</f>
        <v/>
      </c>
      <c r="AC10" s="57" t="str">
        <f t="shared" si="7"/>
        <v/>
      </c>
      <c r="AD10" s="57" t="str">
        <f t="shared" si="8"/>
        <v/>
      </c>
      <c r="AG10" t="str">
        <f>IF(summary!O7="RT",C10,"")</f>
        <v/>
      </c>
      <c r="AH10" s="57" t="str">
        <f t="shared" si="9"/>
        <v/>
      </c>
      <c r="AI10" s="57" t="str">
        <f t="shared" si="10"/>
        <v/>
      </c>
      <c r="AL10" t="str">
        <f>IF(OR(summary!O7="Accuracy",summary!O7="D-prime",summary!O7="Error"),C10,"")</f>
        <v/>
      </c>
      <c r="AM10" s="57" t="str">
        <f t="shared" si="11"/>
        <v/>
      </c>
      <c r="AN10" s="57" t="str">
        <f t="shared" si="12"/>
        <v/>
      </c>
      <c r="AQ10" t="str">
        <f>IF(OR(summary!O7="Threshold",summary!O7="mm"),C10,"")</f>
        <v>Catley2014E2</v>
      </c>
      <c r="AR10" s="57">
        <f t="shared" si="13"/>
        <v>0.10652525854985999</v>
      </c>
      <c r="AS10" s="57">
        <f t="shared" si="14"/>
        <v>0.29511240818982204</v>
      </c>
      <c r="AV10" t="str">
        <f>IF(summary!K7="GOD",C10,"")</f>
        <v/>
      </c>
      <c r="AW10" s="57" t="str">
        <f t="shared" si="15"/>
        <v/>
      </c>
      <c r="AX10" s="57" t="str">
        <f t="shared" si="16"/>
        <v/>
      </c>
    </row>
    <row r="11" spans="1:50" ht="14.25">
      <c r="C11" s="57" t="str">
        <f>IF(ISBLANK(summary!AA8),"",summary!C8)</f>
        <v>Catley2014E3</v>
      </c>
      <c r="D11" s="57">
        <f>IF(ISBLANK(summary!AA8),"",summary!AA8)</f>
        <v>0.30642470527031596</v>
      </c>
      <c r="E11" s="57">
        <f>IF(ISBLANK(summary!AB8),"",summary!AB8)</f>
        <v>0.4504420359799669</v>
      </c>
      <c r="H11" t="str">
        <f>IF(summary!L8="Detection",C11,"")</f>
        <v/>
      </c>
      <c r="I11" s="57" t="str">
        <f t="shared" si="17"/>
        <v/>
      </c>
      <c r="J11" s="57" t="str">
        <f t="shared" si="18"/>
        <v/>
      </c>
      <c r="M11" t="str">
        <f t="shared" si="0"/>
        <v>Catley2014E3</v>
      </c>
      <c r="N11" s="57">
        <f t="shared" si="1"/>
        <v>0.30642470527031596</v>
      </c>
      <c r="O11" s="57">
        <f t="shared" si="2"/>
        <v>0.4504420359799669</v>
      </c>
      <c r="R11" t="str">
        <f>IF(summary!M8="Spatial",C11,"")</f>
        <v>Catley2014E3</v>
      </c>
      <c r="S11" s="57">
        <f t="shared" si="3"/>
        <v>0.30642470527031596</v>
      </c>
      <c r="T11" s="57">
        <f t="shared" si="4"/>
        <v>0.4504420359799669</v>
      </c>
      <c r="W11" t="str">
        <f>IF(summary!M8="Temporal",C11,"")</f>
        <v/>
      </c>
      <c r="X11" s="57" t="str">
        <f t="shared" si="5"/>
        <v/>
      </c>
      <c r="Y11" s="57" t="str">
        <f t="shared" si="6"/>
        <v/>
      </c>
      <c r="AB11" t="str">
        <f>IF(summary!M8="Intensity",C11,"")</f>
        <v/>
      </c>
      <c r="AC11" s="57" t="str">
        <f t="shared" si="7"/>
        <v/>
      </c>
      <c r="AD11" s="57" t="str">
        <f t="shared" si="8"/>
        <v/>
      </c>
      <c r="AG11" t="str">
        <f>IF(summary!O8="RT",C11,"")</f>
        <v/>
      </c>
      <c r="AH11" s="57" t="str">
        <f t="shared" si="9"/>
        <v/>
      </c>
      <c r="AI11" s="57" t="str">
        <f t="shared" si="10"/>
        <v/>
      </c>
      <c r="AL11" t="str">
        <f>IF(OR(summary!O8="Accuracy",summary!O8="D-prime",summary!O8="Error"),C11,"")</f>
        <v/>
      </c>
      <c r="AM11" s="57" t="str">
        <f t="shared" si="11"/>
        <v/>
      </c>
      <c r="AN11" s="57" t="str">
        <f t="shared" si="12"/>
        <v/>
      </c>
      <c r="AQ11" t="str">
        <f>IF(OR(summary!O8="Threshold",summary!O8="mm"),C11,"")</f>
        <v>Catley2014E3</v>
      </c>
      <c r="AR11" s="57">
        <f t="shared" si="13"/>
        <v>0.30642470527031596</v>
      </c>
      <c r="AS11" s="57">
        <f t="shared" si="14"/>
        <v>0.4504420359799669</v>
      </c>
      <c r="AV11" t="str">
        <f>IF(summary!K8="GOD",C11,"")</f>
        <v/>
      </c>
      <c r="AW11" s="57" t="str">
        <f t="shared" si="15"/>
        <v/>
      </c>
      <c r="AX11" s="57" t="str">
        <f t="shared" si="16"/>
        <v/>
      </c>
    </row>
    <row r="12" spans="1:50" ht="14.25">
      <c r="C12" s="57" t="str">
        <f>IF(ISBLANK(summary!AA9),"",summary!C9)</f>
        <v>Konen2014E1</v>
      </c>
      <c r="D12" s="57">
        <f>IF(ISBLANK(summary!AA9),"",summary!AA9)</f>
        <v>1.0276882332397985</v>
      </c>
      <c r="E12" s="57">
        <f>IF(ISBLANK(summary!AB9),"",summary!AB9)</f>
        <v>0.48228312162623038</v>
      </c>
      <c r="H12" t="str">
        <f>IF(summary!L9="Detection",C12,"")</f>
        <v/>
      </c>
      <c r="I12" s="57" t="str">
        <f t="shared" si="17"/>
        <v/>
      </c>
      <c r="J12" s="57" t="str">
        <f t="shared" si="18"/>
        <v/>
      </c>
      <c r="M12" t="str">
        <f t="shared" si="0"/>
        <v>Konen2014E1</v>
      </c>
      <c r="N12" s="57">
        <f t="shared" si="1"/>
        <v>1.0276882332397985</v>
      </c>
      <c r="O12" s="57">
        <f t="shared" si="2"/>
        <v>0.48228312162623038</v>
      </c>
      <c r="R12" t="str">
        <f>IF(summary!M9="Spatial",C12,"")</f>
        <v>Konen2014E1</v>
      </c>
      <c r="S12" s="57">
        <f t="shared" si="3"/>
        <v>1.0276882332397985</v>
      </c>
      <c r="T12" s="57">
        <f t="shared" si="4"/>
        <v>0.48228312162623038</v>
      </c>
      <c r="W12" t="str">
        <f>IF(summary!M9="Temporal",C12,"")</f>
        <v/>
      </c>
      <c r="X12" s="57" t="str">
        <f t="shared" si="5"/>
        <v/>
      </c>
      <c r="Y12" s="57" t="str">
        <f t="shared" si="6"/>
        <v/>
      </c>
      <c r="AB12" t="str">
        <f>IF(summary!M9="Intensity",C12,"")</f>
        <v/>
      </c>
      <c r="AC12" s="57" t="str">
        <f t="shared" si="7"/>
        <v/>
      </c>
      <c r="AD12" s="57" t="str">
        <f t="shared" si="8"/>
        <v/>
      </c>
      <c r="AG12" t="str">
        <f>IF(summary!O9="RT",C12,"")</f>
        <v/>
      </c>
      <c r="AH12" s="57" t="str">
        <f t="shared" si="9"/>
        <v/>
      </c>
      <c r="AI12" s="57" t="str">
        <f t="shared" si="10"/>
        <v/>
      </c>
      <c r="AL12" t="str">
        <f>IF(OR(summary!O9="Accuracy",summary!O9="D-prime",summary!O9="Error"),C12,"")</f>
        <v>Konen2014E1</v>
      </c>
      <c r="AM12" s="57">
        <f t="shared" si="11"/>
        <v>1.0276882332397985</v>
      </c>
      <c r="AN12" s="57">
        <f t="shared" si="12"/>
        <v>0.48228312162623038</v>
      </c>
      <c r="AQ12" t="str">
        <f>IF(OR(summary!O9="Threshold",summary!O9="mm"),C12,"")</f>
        <v/>
      </c>
      <c r="AR12" s="57" t="str">
        <f t="shared" si="13"/>
        <v/>
      </c>
      <c r="AS12" s="57" t="str">
        <f t="shared" si="14"/>
        <v/>
      </c>
      <c r="AV12" t="str">
        <f>IF(summary!K9="GOD",C12,"")</f>
        <v>Konen2014E1</v>
      </c>
      <c r="AW12" s="57">
        <f t="shared" si="15"/>
        <v>1.0276882332397985</v>
      </c>
      <c r="AX12" s="57">
        <f t="shared" si="16"/>
        <v>0.48228312162623038</v>
      </c>
    </row>
    <row r="13" spans="1:50" ht="14.25">
      <c r="C13" s="57" t="str">
        <f>IF(ISBLANK(summary!AA10),"",summary!C10)</f>
        <v>Konen2014E2</v>
      </c>
      <c r="D13" s="57">
        <f>IF(ISBLANK(summary!AA10),"",summary!AA10)</f>
        <v>0.93458922509210107</v>
      </c>
      <c r="E13" s="57">
        <f>IF(ISBLANK(summary!AB10),"",summary!AB10)</f>
        <v>0.35314537083147479</v>
      </c>
      <c r="H13" t="str">
        <f>IF(summary!L10="Detection",C13,"")</f>
        <v/>
      </c>
      <c r="I13" s="57" t="str">
        <f t="shared" si="17"/>
        <v/>
      </c>
      <c r="J13" s="57" t="str">
        <f t="shared" si="18"/>
        <v/>
      </c>
      <c r="M13" t="str">
        <f t="shared" si="0"/>
        <v>Konen2014E2</v>
      </c>
      <c r="N13" s="57">
        <f t="shared" si="1"/>
        <v>0.93458922509210107</v>
      </c>
      <c r="O13" s="57">
        <f t="shared" si="2"/>
        <v>0.35314537083147479</v>
      </c>
      <c r="R13" t="str">
        <f>IF(summary!M10="Spatial",C13,"")</f>
        <v>Konen2014E2</v>
      </c>
      <c r="S13" s="57">
        <f t="shared" si="3"/>
        <v>0.93458922509210107</v>
      </c>
      <c r="T13" s="57">
        <f t="shared" si="4"/>
        <v>0.35314537083147479</v>
      </c>
      <c r="W13" t="str">
        <f>IF(summary!M10="Temporal",C13,"")</f>
        <v/>
      </c>
      <c r="X13" s="57" t="str">
        <f t="shared" si="5"/>
        <v/>
      </c>
      <c r="Y13" s="57" t="str">
        <f t="shared" si="6"/>
        <v/>
      </c>
      <c r="AB13" t="str">
        <f>IF(summary!M10="Intensity",C13,"")</f>
        <v/>
      </c>
      <c r="AC13" s="57" t="str">
        <f t="shared" si="7"/>
        <v/>
      </c>
      <c r="AD13" s="57" t="str">
        <f t="shared" si="8"/>
        <v/>
      </c>
      <c r="AG13" t="str">
        <f>IF(summary!O10="RT",C13,"")</f>
        <v/>
      </c>
      <c r="AH13" s="57" t="str">
        <f t="shared" si="9"/>
        <v/>
      </c>
      <c r="AI13" s="57" t="str">
        <f t="shared" si="10"/>
        <v/>
      </c>
      <c r="AL13" t="str">
        <f>IF(OR(summary!O10="Accuracy",summary!O10="D-prime",summary!O10="Error"),C13,"")</f>
        <v>Konen2014E2</v>
      </c>
      <c r="AM13" s="57">
        <f t="shared" si="11"/>
        <v>0.93458922509210107</v>
      </c>
      <c r="AN13" s="57">
        <f t="shared" si="12"/>
        <v>0.35314537083147479</v>
      </c>
      <c r="AQ13" t="str">
        <f>IF(OR(summary!O10="Threshold",summary!O10="mm"),C13,"")</f>
        <v/>
      </c>
      <c r="AR13" s="57" t="str">
        <f t="shared" si="13"/>
        <v/>
      </c>
      <c r="AS13" s="57" t="str">
        <f t="shared" si="14"/>
        <v/>
      </c>
      <c r="AV13" t="str">
        <f>IF(summary!K10="GOD",C13,"")</f>
        <v>Konen2014E2</v>
      </c>
      <c r="AW13" s="57">
        <f t="shared" si="15"/>
        <v>0.93458922509210107</v>
      </c>
      <c r="AX13" s="57">
        <f t="shared" si="16"/>
        <v>0.35314537083147479</v>
      </c>
    </row>
    <row r="14" spans="1:50" ht="14.25">
      <c r="C14" s="57" t="str">
        <f>IF(ISBLANK(summary!AA11),"",summary!C11)</f>
        <v>Cardini2012E1</v>
      </c>
      <c r="D14" s="57">
        <f>IF(ISBLANK(summary!AA11),"",summary!AA11)</f>
        <v>0.42823103365101667</v>
      </c>
      <c r="E14" s="57">
        <f>IF(ISBLANK(summary!AB11),"",summary!AB11)</f>
        <v>0.24916561161667275</v>
      </c>
      <c r="H14" t="str">
        <f>IF(summary!L11="Detection",C14,"")</f>
        <v/>
      </c>
      <c r="I14" s="57" t="str">
        <f t="shared" si="17"/>
        <v/>
      </c>
      <c r="J14" s="57" t="str">
        <f t="shared" si="18"/>
        <v/>
      </c>
      <c r="M14" t="str">
        <f t="shared" si="0"/>
        <v>Cardini2012E1</v>
      </c>
      <c r="N14" s="57">
        <f t="shared" si="1"/>
        <v>0.42823103365101667</v>
      </c>
      <c r="O14" s="57">
        <f t="shared" si="2"/>
        <v>0.24916561161667275</v>
      </c>
      <c r="R14" t="str">
        <f>IF(summary!M11="Spatial",C14,"")</f>
        <v>Cardini2012E1</v>
      </c>
      <c r="S14" s="57">
        <f t="shared" si="3"/>
        <v>0.42823103365101667</v>
      </c>
      <c r="T14" s="57">
        <f t="shared" si="4"/>
        <v>0.24916561161667275</v>
      </c>
      <c r="W14" t="str">
        <f>IF(summary!M11="Temporal",C14,"")</f>
        <v/>
      </c>
      <c r="X14" s="57" t="str">
        <f t="shared" si="5"/>
        <v/>
      </c>
      <c r="Y14" s="57" t="str">
        <f t="shared" si="6"/>
        <v/>
      </c>
      <c r="AB14" t="str">
        <f>IF(summary!M11="Intensity",C14,"")</f>
        <v/>
      </c>
      <c r="AC14" s="57" t="str">
        <f t="shared" si="7"/>
        <v/>
      </c>
      <c r="AD14" s="57" t="str">
        <f t="shared" si="8"/>
        <v/>
      </c>
      <c r="AG14" t="str">
        <f>IF(summary!O11="RT",C14,"")</f>
        <v/>
      </c>
      <c r="AH14" s="57" t="str">
        <f t="shared" si="9"/>
        <v/>
      </c>
      <c r="AI14" s="57" t="str">
        <f t="shared" si="10"/>
        <v/>
      </c>
      <c r="AL14" t="str">
        <f>IF(OR(summary!O11="Accuracy",summary!O11="D-prime",summary!O11="Error"),C14,"")</f>
        <v>Cardini2012E1</v>
      </c>
      <c r="AM14" s="57">
        <f t="shared" si="11"/>
        <v>0.42823103365101667</v>
      </c>
      <c r="AN14" s="57">
        <f t="shared" si="12"/>
        <v>0.24916561161667275</v>
      </c>
      <c r="AQ14" t="str">
        <f>IF(OR(summary!O11="Threshold",summary!O11="mm"),C14,"")</f>
        <v/>
      </c>
      <c r="AR14" s="57" t="str">
        <f t="shared" si="13"/>
        <v/>
      </c>
      <c r="AS14" s="57" t="str">
        <f t="shared" si="14"/>
        <v/>
      </c>
      <c r="AV14" t="str">
        <f>IF(summary!K11="GOD",C14,"")</f>
        <v>Cardini2012E1</v>
      </c>
      <c r="AW14" s="57">
        <f t="shared" si="15"/>
        <v>0.42823103365101667</v>
      </c>
      <c r="AX14" s="57">
        <f t="shared" si="16"/>
        <v>0.24916561161667275</v>
      </c>
    </row>
    <row r="15" spans="1:50" ht="14.25">
      <c r="C15" s="57" t="str">
        <f>IF(ISBLANK(summary!AA12),"",summary!C12)</f>
        <v>Cardini2011E1</v>
      </c>
      <c r="D15" s="57">
        <f>IF(ISBLANK(summary!AA12),"",summary!AA12)</f>
        <v>1.0095576589113999</v>
      </c>
      <c r="E15" s="57">
        <f>IF(ISBLANK(summary!AB12),"",summary!AB12)</f>
        <v>0.39093920356540574</v>
      </c>
      <c r="H15" t="str">
        <f>IF(summary!L12="Detection",C15,"")</f>
        <v/>
      </c>
      <c r="I15" s="57" t="str">
        <f t="shared" si="17"/>
        <v/>
      </c>
      <c r="J15" s="57" t="str">
        <f t="shared" si="18"/>
        <v/>
      </c>
      <c r="M15" t="str">
        <f t="shared" si="0"/>
        <v>Cardini2011E1</v>
      </c>
      <c r="N15" s="57">
        <f t="shared" si="1"/>
        <v>1.0095576589113999</v>
      </c>
      <c r="O15" s="57">
        <f t="shared" si="2"/>
        <v>0.39093920356540574</v>
      </c>
      <c r="R15" t="str">
        <f>IF(summary!M12="Spatial",C15,"")</f>
        <v>Cardini2011E1</v>
      </c>
      <c r="S15" s="57">
        <f t="shared" si="3"/>
        <v>1.0095576589113999</v>
      </c>
      <c r="T15" s="57">
        <f t="shared" si="4"/>
        <v>0.39093920356540574</v>
      </c>
      <c r="W15" t="str">
        <f>IF(summary!M12="Temporal",C15,"")</f>
        <v/>
      </c>
      <c r="X15" s="57" t="str">
        <f t="shared" si="5"/>
        <v/>
      </c>
      <c r="Y15" s="57" t="str">
        <f t="shared" si="6"/>
        <v/>
      </c>
      <c r="AB15" t="str">
        <f>IF(summary!M12="Intensity",C15,"")</f>
        <v/>
      </c>
      <c r="AC15" s="57" t="str">
        <f t="shared" si="7"/>
        <v/>
      </c>
      <c r="AD15" s="57" t="str">
        <f t="shared" si="8"/>
        <v/>
      </c>
      <c r="AG15" t="str">
        <f>IF(summary!O12="RT",C15,"")</f>
        <v/>
      </c>
      <c r="AH15" s="57" t="str">
        <f t="shared" si="9"/>
        <v/>
      </c>
      <c r="AI15" s="57" t="str">
        <f t="shared" si="10"/>
        <v/>
      </c>
      <c r="AL15" t="str">
        <f>IF(OR(summary!O12="Accuracy",summary!O12="D-prime",summary!O12="Error"),C15,"")</f>
        <v>Cardini2011E1</v>
      </c>
      <c r="AM15" s="57">
        <f t="shared" si="11"/>
        <v>1.0095576589113999</v>
      </c>
      <c r="AN15" s="57">
        <f t="shared" si="12"/>
        <v>0.39093920356540574</v>
      </c>
      <c r="AQ15" t="str">
        <f>IF(OR(summary!O12="Threshold",summary!O12="mm"),C15,"")</f>
        <v/>
      </c>
      <c r="AR15" s="57" t="str">
        <f t="shared" si="13"/>
        <v/>
      </c>
      <c r="AS15" s="57" t="str">
        <f t="shared" si="14"/>
        <v/>
      </c>
      <c r="AV15" t="str">
        <f>IF(summary!K12="GOD",C15,"")</f>
        <v>Cardini2011E1</v>
      </c>
      <c r="AW15" s="57">
        <f t="shared" si="15"/>
        <v>1.0095576589113999</v>
      </c>
      <c r="AX15" s="57">
        <f t="shared" si="16"/>
        <v>0.39093920356540574</v>
      </c>
    </row>
    <row r="16" spans="1:50" ht="14.25">
      <c r="C16" s="57" t="str">
        <f>IF(ISBLANK(summary!AA13),"",summary!C13)</f>
        <v>Longo2011E1</v>
      </c>
      <c r="D16" s="57">
        <f>IF(ISBLANK(summary!AA13),"",summary!AA13)</f>
        <v>0.23671361036774657</v>
      </c>
      <c r="E16" s="57">
        <f>IF(ISBLANK(summary!AB13),"",summary!AB13)</f>
        <v>0.40994624387230794</v>
      </c>
      <c r="H16" t="str">
        <f>IF(summary!L13="Detection",C16,"")</f>
        <v/>
      </c>
      <c r="I16" s="57" t="str">
        <f t="shared" si="17"/>
        <v/>
      </c>
      <c r="J16" s="57" t="str">
        <f t="shared" si="18"/>
        <v/>
      </c>
      <c r="M16" t="str">
        <f t="shared" si="0"/>
        <v>Longo2011E1</v>
      </c>
      <c r="N16" s="57">
        <f t="shared" si="1"/>
        <v>0.23671361036774657</v>
      </c>
      <c r="O16" s="57">
        <f t="shared" si="2"/>
        <v>0.40994624387230794</v>
      </c>
      <c r="R16" t="str">
        <f>IF(summary!M13="Spatial",C16,"")</f>
        <v>Longo2011E1</v>
      </c>
      <c r="S16" s="57">
        <f t="shared" si="3"/>
        <v>0.23671361036774657</v>
      </c>
      <c r="T16" s="57">
        <f t="shared" si="4"/>
        <v>0.40994624387230794</v>
      </c>
      <c r="W16" t="str">
        <f>IF(summary!M13="Temporal",C16,"")</f>
        <v/>
      </c>
      <c r="X16" s="57" t="str">
        <f t="shared" si="5"/>
        <v/>
      </c>
      <c r="Y16" s="57" t="str">
        <f t="shared" si="6"/>
        <v/>
      </c>
      <c r="AB16" t="str">
        <f>IF(summary!M13="Intensity",C16,"")</f>
        <v/>
      </c>
      <c r="AC16" s="57" t="str">
        <f t="shared" si="7"/>
        <v/>
      </c>
      <c r="AD16" s="57" t="str">
        <f t="shared" si="8"/>
        <v/>
      </c>
      <c r="AG16" t="str">
        <f>IF(summary!O13="RT",C16,"")</f>
        <v/>
      </c>
      <c r="AH16" s="57" t="str">
        <f t="shared" si="9"/>
        <v/>
      </c>
      <c r="AI16" s="57" t="str">
        <f t="shared" si="10"/>
        <v/>
      </c>
      <c r="AL16" t="str">
        <f>IF(OR(summary!O13="Accuracy",summary!O13="D-prime",summary!O13="Error"),C16,"")</f>
        <v>Longo2011E1</v>
      </c>
      <c r="AM16" s="57">
        <f t="shared" si="11"/>
        <v>0.23671361036774657</v>
      </c>
      <c r="AN16" s="57">
        <f t="shared" si="12"/>
        <v>0.40994624387230794</v>
      </c>
      <c r="AQ16" t="str">
        <f>IF(OR(summary!O13="Threshold",summary!O13="mm"),C16,"")</f>
        <v/>
      </c>
      <c r="AR16" s="57" t="str">
        <f t="shared" si="13"/>
        <v/>
      </c>
      <c r="AS16" s="57" t="str">
        <f t="shared" si="14"/>
        <v/>
      </c>
      <c r="AV16" t="str">
        <f>IF(summary!K13="GOD",C16,"")</f>
        <v>Longo2011E1</v>
      </c>
      <c r="AW16" s="57">
        <f t="shared" si="15"/>
        <v>0.23671361036774657</v>
      </c>
      <c r="AX16" s="57">
        <f t="shared" si="16"/>
        <v>0.40994624387230794</v>
      </c>
    </row>
    <row r="17" spans="3:50" ht="14.25">
      <c r="C17" s="57" t="str">
        <f>IF(ISBLANK(summary!AA14),"",summary!C14)</f>
        <v>Sambo2009E1</v>
      </c>
      <c r="D17" s="57">
        <f>IF(ISBLANK(summary!AA14),"",summary!AA14)</f>
        <v>0.82272413359521679</v>
      </c>
      <c r="E17" s="57">
        <f>IF(ISBLANK(summary!AB14),"",summary!AB14)</f>
        <v>0.42830910737463324</v>
      </c>
      <c r="H17" t="str">
        <f>IF(summary!L14="Detection",C17,"")</f>
        <v/>
      </c>
      <c r="I17" s="57" t="str">
        <f t="shared" si="17"/>
        <v/>
      </c>
      <c r="J17" s="57" t="str">
        <f t="shared" si="18"/>
        <v/>
      </c>
      <c r="M17" t="str">
        <f t="shared" si="0"/>
        <v>Sambo2009E1</v>
      </c>
      <c r="N17" s="57">
        <f t="shared" si="1"/>
        <v>0.82272413359521679</v>
      </c>
      <c r="O17" s="57">
        <f t="shared" si="2"/>
        <v>0.42830910737463324</v>
      </c>
      <c r="R17" t="str">
        <f>IF(summary!M14="Spatial",C17,"")</f>
        <v/>
      </c>
      <c r="S17" s="57" t="str">
        <f t="shared" si="3"/>
        <v/>
      </c>
      <c r="T17" s="57" t="str">
        <f t="shared" si="4"/>
        <v/>
      </c>
      <c r="W17" t="str">
        <f>IF(summary!M14="Temporal",C17,"")</f>
        <v>Sambo2009E1</v>
      </c>
      <c r="X17" s="57">
        <f t="shared" si="5"/>
        <v>0.82272413359521679</v>
      </c>
      <c r="Y17" s="57">
        <f t="shared" si="6"/>
        <v>0.42830910737463324</v>
      </c>
      <c r="AB17" t="str">
        <f>IF(summary!M14="Intensity",C17,"")</f>
        <v/>
      </c>
      <c r="AC17" s="57" t="str">
        <f t="shared" si="7"/>
        <v/>
      </c>
      <c r="AD17" s="57" t="str">
        <f t="shared" si="8"/>
        <v/>
      </c>
      <c r="AG17" t="str">
        <f>IF(summary!O14="RT",C17,"")</f>
        <v>Sambo2009E1</v>
      </c>
      <c r="AH17" s="57">
        <f t="shared" si="9"/>
        <v>0.82272413359521679</v>
      </c>
      <c r="AI17" s="57">
        <f t="shared" si="10"/>
        <v>0.42830910737463324</v>
      </c>
      <c r="AL17" t="str">
        <f>IF(OR(summary!O14="Accuracy",summary!O14="D-prime",summary!O14="Error"),C17,"")</f>
        <v/>
      </c>
      <c r="AM17" s="57" t="str">
        <f t="shared" si="11"/>
        <v/>
      </c>
      <c r="AN17" s="57" t="str">
        <f t="shared" si="12"/>
        <v/>
      </c>
      <c r="AQ17" t="str">
        <f>IF(OR(summary!O14="Threshold",summary!O14="mm"),C17,"")</f>
        <v/>
      </c>
      <c r="AR17" s="57" t="str">
        <f t="shared" si="13"/>
        <v/>
      </c>
      <c r="AS17" s="57" t="str">
        <f t="shared" si="14"/>
        <v/>
      </c>
      <c r="AV17" t="str">
        <f>IF(summary!K14="GOD",C17,"")</f>
        <v/>
      </c>
      <c r="AW17" s="57" t="str">
        <f t="shared" si="15"/>
        <v/>
      </c>
      <c r="AX17" s="57" t="str">
        <f t="shared" si="16"/>
        <v/>
      </c>
    </row>
    <row r="18" spans="3:50" ht="14.25">
      <c r="C18" s="57" t="str">
        <f>IF(ISBLANK(summary!AA15),"",summary!C15)</f>
        <v>Serino2009E1</v>
      </c>
      <c r="D18" s="57">
        <f>IF(ISBLANK(summary!AA15),"",summary!AA15)</f>
        <v>0.65062007375278053</v>
      </c>
      <c r="E18" s="57">
        <f>IF(ISBLANK(summary!AB15),"",summary!AB15)</f>
        <v>0.36404044904366384</v>
      </c>
      <c r="H18" t="str">
        <f>IF(summary!L15="Detection",C18,"")</f>
        <v/>
      </c>
      <c r="I18" s="57" t="str">
        <f t="shared" si="17"/>
        <v/>
      </c>
      <c r="J18" s="57" t="str">
        <f t="shared" si="18"/>
        <v/>
      </c>
      <c r="M18" t="str">
        <f t="shared" si="0"/>
        <v>Serino2009E1</v>
      </c>
      <c r="N18" s="57">
        <f t="shared" si="1"/>
        <v>0.65062007375278053</v>
      </c>
      <c r="O18" s="57">
        <f t="shared" si="2"/>
        <v>0.36404044904366384</v>
      </c>
      <c r="R18" t="str">
        <f>IF(summary!M15="Spatial",C18,"")</f>
        <v>Serino2009E1</v>
      </c>
      <c r="S18" s="57">
        <f t="shared" si="3"/>
        <v>0.65062007375278053</v>
      </c>
      <c r="T18" s="57">
        <f t="shared" si="4"/>
        <v>0.36404044904366384</v>
      </c>
      <c r="W18" t="str">
        <f>IF(summary!M15="Temporal",C18,"")</f>
        <v/>
      </c>
      <c r="X18" s="57" t="str">
        <f t="shared" si="5"/>
        <v/>
      </c>
      <c r="Y18" s="57" t="str">
        <f t="shared" si="6"/>
        <v/>
      </c>
      <c r="AB18" t="str">
        <f>IF(summary!M15="Intensity",C18,"")</f>
        <v/>
      </c>
      <c r="AC18" s="57" t="str">
        <f t="shared" si="7"/>
        <v/>
      </c>
      <c r="AD18" s="57" t="str">
        <f t="shared" si="8"/>
        <v/>
      </c>
      <c r="AG18" t="str">
        <f>IF(summary!O15="RT",C18,"")</f>
        <v/>
      </c>
      <c r="AH18" s="57" t="str">
        <f t="shared" si="9"/>
        <v/>
      </c>
      <c r="AI18" s="57" t="str">
        <f t="shared" si="10"/>
        <v/>
      </c>
      <c r="AL18" t="str">
        <f>IF(OR(summary!O15="Accuracy",summary!O15="D-prime",summary!O15="Error"),C18,"")</f>
        <v>Serino2009E1</v>
      </c>
      <c r="AM18" s="57">
        <f t="shared" si="11"/>
        <v>0.65062007375278053</v>
      </c>
      <c r="AN18" s="57">
        <f t="shared" si="12"/>
        <v>0.36404044904366384</v>
      </c>
      <c r="AQ18" t="str">
        <f>IF(OR(summary!O15="Threshold",summary!O15="mm"),C18,"")</f>
        <v/>
      </c>
      <c r="AR18" s="57" t="str">
        <f t="shared" si="13"/>
        <v/>
      </c>
      <c r="AS18" s="57" t="str">
        <f t="shared" si="14"/>
        <v/>
      </c>
      <c r="AV18" t="str">
        <f>IF(summary!K15="GOD",C18,"")</f>
        <v/>
      </c>
      <c r="AW18" s="57" t="str">
        <f t="shared" si="15"/>
        <v/>
      </c>
      <c r="AX18" s="57" t="str">
        <f t="shared" si="16"/>
        <v/>
      </c>
    </row>
    <row r="19" spans="3:50" ht="14.25">
      <c r="C19" s="57" t="str">
        <f>IF(ISBLANK(summary!AA16),"",summary!C16)</f>
        <v>Serino2009E2</v>
      </c>
      <c r="D19" s="57">
        <f>IF(ISBLANK(summary!AA16),"",summary!AA16)</f>
        <v>1.1297481510713983</v>
      </c>
      <c r="E19" s="57">
        <f>IF(ISBLANK(summary!AB16),"",summary!AB16)</f>
        <v>0.48927796654328276</v>
      </c>
      <c r="H19" t="str">
        <f>IF(summary!L16="Detection",C19,"")</f>
        <v/>
      </c>
      <c r="I19" s="57" t="str">
        <f t="shared" si="17"/>
        <v/>
      </c>
      <c r="J19" s="57" t="str">
        <f t="shared" si="18"/>
        <v/>
      </c>
      <c r="M19" t="str">
        <f t="shared" si="0"/>
        <v>Serino2009E2</v>
      </c>
      <c r="N19" s="57">
        <f t="shared" si="1"/>
        <v>1.1297481510713983</v>
      </c>
      <c r="O19" s="57">
        <f t="shared" si="2"/>
        <v>0.48927796654328276</v>
      </c>
      <c r="R19" t="str">
        <f>IF(summary!M16="Spatial",C19,"")</f>
        <v>Serino2009E2</v>
      </c>
      <c r="S19" s="57">
        <f t="shared" si="3"/>
        <v>1.1297481510713983</v>
      </c>
      <c r="T19" s="57">
        <f t="shared" si="4"/>
        <v>0.48927796654328276</v>
      </c>
      <c r="W19" t="str">
        <f>IF(summary!M16="Temporal",C19,"")</f>
        <v/>
      </c>
      <c r="X19" s="57" t="str">
        <f t="shared" si="5"/>
        <v/>
      </c>
      <c r="Y19" s="57" t="str">
        <f t="shared" si="6"/>
        <v/>
      </c>
      <c r="AB19" t="str">
        <f>IF(summary!M16="Intensity",C19,"")</f>
        <v/>
      </c>
      <c r="AC19" s="57" t="str">
        <f t="shared" si="7"/>
        <v/>
      </c>
      <c r="AD19" s="57" t="str">
        <f t="shared" si="8"/>
        <v/>
      </c>
      <c r="AG19" t="str">
        <f>IF(summary!O16="RT",C19,"")</f>
        <v/>
      </c>
      <c r="AH19" s="57" t="str">
        <f t="shared" si="9"/>
        <v/>
      </c>
      <c r="AI19" s="57" t="str">
        <f t="shared" si="10"/>
        <v/>
      </c>
      <c r="AL19" t="str">
        <f>IF(OR(summary!O16="Accuracy",summary!O16="D-prime",summary!O16="Error"),C19,"")</f>
        <v>Serino2009E2</v>
      </c>
      <c r="AM19" s="57">
        <f t="shared" si="11"/>
        <v>1.1297481510713983</v>
      </c>
      <c r="AN19" s="57">
        <f t="shared" si="12"/>
        <v>0.48927796654328276</v>
      </c>
      <c r="AQ19" t="str">
        <f>IF(OR(summary!O16="Threshold",summary!O16="mm"),C19,"")</f>
        <v/>
      </c>
      <c r="AR19" s="57" t="str">
        <f t="shared" si="13"/>
        <v/>
      </c>
      <c r="AS19" s="57" t="str">
        <f t="shared" si="14"/>
        <v/>
      </c>
      <c r="AV19" t="str">
        <f>IF(summary!K16="GOD",C19,"")</f>
        <v/>
      </c>
      <c r="AW19" s="57" t="str">
        <f t="shared" si="15"/>
        <v/>
      </c>
      <c r="AX19" s="57" t="str">
        <f t="shared" si="16"/>
        <v/>
      </c>
    </row>
    <row r="20" spans="3:50" ht="14.25">
      <c r="C20" s="57" t="str">
        <f>IF(ISBLANK(summary!AA17),"",summary!C17)</f>
        <v>Serino2009E4</v>
      </c>
      <c r="D20" s="57">
        <f>IF(ISBLANK(summary!AA17),"",summary!AA17)</f>
        <v>0.62613097671333906</v>
      </c>
      <c r="E20" s="57">
        <f>IF(ISBLANK(summary!AB17),"",summary!AB17)</f>
        <v>0.46054315758677822</v>
      </c>
      <c r="H20" t="str">
        <f>IF(summary!L17="Detection",C20,"")</f>
        <v/>
      </c>
      <c r="I20" s="57" t="str">
        <f t="shared" si="17"/>
        <v/>
      </c>
      <c r="J20" s="57" t="str">
        <f t="shared" si="18"/>
        <v/>
      </c>
      <c r="M20" t="str">
        <f t="shared" si="0"/>
        <v>Serino2009E4</v>
      </c>
      <c r="N20" s="57">
        <f t="shared" si="1"/>
        <v>0.62613097671333906</v>
      </c>
      <c r="O20" s="57">
        <f t="shared" si="2"/>
        <v>0.46054315758677822</v>
      </c>
      <c r="R20" t="str">
        <f>IF(summary!M17="Spatial",C20,"")</f>
        <v>Serino2009E4</v>
      </c>
      <c r="S20" s="57">
        <f t="shared" si="3"/>
        <v>0.62613097671333906</v>
      </c>
      <c r="T20" s="57">
        <f t="shared" si="4"/>
        <v>0.46054315758677822</v>
      </c>
      <c r="W20" t="str">
        <f>IF(summary!M17="Temporal",C20,"")</f>
        <v/>
      </c>
      <c r="X20" s="57" t="str">
        <f t="shared" si="5"/>
        <v/>
      </c>
      <c r="Y20" s="57" t="str">
        <f t="shared" si="6"/>
        <v/>
      </c>
      <c r="AB20" t="str">
        <f>IF(summary!M17="Intensity",C20,"")</f>
        <v/>
      </c>
      <c r="AC20" s="57" t="str">
        <f t="shared" si="7"/>
        <v/>
      </c>
      <c r="AD20" s="57" t="str">
        <f t="shared" si="8"/>
        <v/>
      </c>
      <c r="AG20" t="str">
        <f>IF(summary!O17="RT",C20,"")</f>
        <v/>
      </c>
      <c r="AH20" s="57" t="str">
        <f t="shared" si="9"/>
        <v/>
      </c>
      <c r="AI20" s="57" t="str">
        <f t="shared" si="10"/>
        <v/>
      </c>
      <c r="AL20" t="str">
        <f>IF(OR(summary!O17="Accuracy",summary!O17="D-prime",summary!O17="Error"),C20,"")</f>
        <v>Serino2009E4</v>
      </c>
      <c r="AM20" s="57">
        <f t="shared" si="11"/>
        <v>0.62613097671333906</v>
      </c>
      <c r="AN20" s="57">
        <f t="shared" si="12"/>
        <v>0.46054315758677822</v>
      </c>
      <c r="AQ20" t="str">
        <f>IF(OR(summary!O17="Threshold",summary!O17="mm"),C20,"")</f>
        <v/>
      </c>
      <c r="AR20" s="57" t="str">
        <f t="shared" si="13"/>
        <v/>
      </c>
      <c r="AS20" s="57" t="str">
        <f t="shared" si="14"/>
        <v/>
      </c>
      <c r="AV20" t="str">
        <f>IF(summary!K17="GOD",C20,"")</f>
        <v/>
      </c>
      <c r="AW20" s="57" t="str">
        <f t="shared" si="15"/>
        <v/>
      </c>
      <c r="AX20" s="57" t="str">
        <f t="shared" si="16"/>
        <v/>
      </c>
    </row>
    <row r="21" spans="3:50" ht="14.25">
      <c r="C21" s="57" t="str">
        <f>IF(ISBLANK(summary!AA18),"",summary!C18)</f>
        <v>Serino2008E1</v>
      </c>
      <c r="D21" s="57">
        <f>IF(ISBLANK(summary!AA18),"",summary!AA18)</f>
        <v>0.56213507290266629</v>
      </c>
      <c r="E21" s="57">
        <f>IF(ISBLANK(summary!AB18),"",summary!AB18)</f>
        <v>0.36141071349027792</v>
      </c>
      <c r="H21" t="str">
        <f>IF(summary!L18="Detection",C21,"")</f>
        <v>Serino2008E1</v>
      </c>
      <c r="I21" s="57">
        <f t="shared" si="17"/>
        <v>0.56213507290266629</v>
      </c>
      <c r="J21" s="57">
        <f t="shared" si="18"/>
        <v>0.36141071349027792</v>
      </c>
      <c r="M21" t="str">
        <f t="shared" si="0"/>
        <v/>
      </c>
      <c r="N21" s="57" t="str">
        <f t="shared" si="1"/>
        <v/>
      </c>
      <c r="O21" s="57" t="str">
        <f t="shared" si="2"/>
        <v/>
      </c>
      <c r="R21" t="str">
        <f>IF(summary!M18="Spatial",C21,"")</f>
        <v>Serino2008E1</v>
      </c>
      <c r="S21" s="57">
        <f t="shared" si="3"/>
        <v>0.56213507290266629</v>
      </c>
      <c r="T21" s="57">
        <f t="shared" si="4"/>
        <v>0.36141071349027792</v>
      </c>
      <c r="W21" t="str">
        <f>IF(summary!M18="Temporal",C21,"")</f>
        <v/>
      </c>
      <c r="X21" s="57" t="str">
        <f t="shared" si="5"/>
        <v/>
      </c>
      <c r="Y21" s="57" t="str">
        <f t="shared" si="6"/>
        <v/>
      </c>
      <c r="AB21" t="str">
        <f>IF(summary!M18="Intensity",C21,"")</f>
        <v/>
      </c>
      <c r="AC21" s="57" t="str">
        <f t="shared" si="7"/>
        <v/>
      </c>
      <c r="AD21" s="57" t="str">
        <f t="shared" si="8"/>
        <v/>
      </c>
      <c r="AG21" t="str">
        <f>IF(summary!O18="RT",C21,"")</f>
        <v/>
      </c>
      <c r="AH21" s="57" t="str">
        <f t="shared" si="9"/>
        <v/>
      </c>
      <c r="AI21" s="57" t="str">
        <f t="shared" si="10"/>
        <v/>
      </c>
      <c r="AL21" t="str">
        <f>IF(OR(summary!O18="Accuracy",summary!O18="D-prime",summary!O18="Error"),C21,"")</f>
        <v>Serino2008E1</v>
      </c>
      <c r="AM21" s="57">
        <f t="shared" si="11"/>
        <v>0.56213507290266629</v>
      </c>
      <c r="AN21" s="57">
        <f t="shared" si="12"/>
        <v>0.36141071349027792</v>
      </c>
      <c r="AQ21" t="str">
        <f>IF(OR(summary!O18="Threshold",summary!O18="mm"),C21,"")</f>
        <v/>
      </c>
      <c r="AR21" s="57" t="str">
        <f t="shared" si="13"/>
        <v/>
      </c>
      <c r="AS21" s="57" t="str">
        <f t="shared" si="14"/>
        <v/>
      </c>
      <c r="AV21" t="str">
        <f>IF(summary!K18="GOD",C21,"")</f>
        <v/>
      </c>
      <c r="AW21" s="57" t="str">
        <f t="shared" si="15"/>
        <v/>
      </c>
      <c r="AX21" s="57" t="str">
        <f t="shared" si="16"/>
        <v/>
      </c>
    </row>
    <row r="22" spans="3:50" ht="14.25">
      <c r="C22" s="57" t="str">
        <f>IF(ISBLANK(summary!AA19),"",summary!C19)</f>
        <v>Harris2007E1</v>
      </c>
      <c r="D22" s="57">
        <f>IF(ISBLANK(summary!AA19),"",summary!AA19)</f>
        <v>-0.48299068313995458</v>
      </c>
      <c r="E22" s="57">
        <f>IF(ISBLANK(summary!AB19),"",summary!AB19)</f>
        <v>0.32129585265102306</v>
      </c>
      <c r="H22" t="str">
        <f>IF(summary!L19="Detection",C22,"")</f>
        <v>Harris2007E1</v>
      </c>
      <c r="I22" s="57">
        <f t="shared" si="17"/>
        <v>-0.48299068313995458</v>
      </c>
      <c r="J22" s="57">
        <f t="shared" si="18"/>
        <v>0.32129585265102306</v>
      </c>
      <c r="M22" t="str">
        <f t="shared" si="0"/>
        <v/>
      </c>
      <c r="N22" s="57" t="str">
        <f t="shared" si="1"/>
        <v/>
      </c>
      <c r="O22" s="57" t="str">
        <f t="shared" si="2"/>
        <v/>
      </c>
      <c r="R22" t="str">
        <f>IF(summary!M19="Spatial",C22,"")</f>
        <v/>
      </c>
      <c r="S22" s="57" t="str">
        <f t="shared" si="3"/>
        <v/>
      </c>
      <c r="T22" s="57" t="str">
        <f t="shared" si="4"/>
        <v/>
      </c>
      <c r="W22" t="str">
        <f>IF(summary!M19="Temporal",C22,"")</f>
        <v/>
      </c>
      <c r="X22" s="57" t="str">
        <f t="shared" si="5"/>
        <v/>
      </c>
      <c r="Y22" s="57" t="str">
        <f t="shared" si="6"/>
        <v/>
      </c>
      <c r="AB22" t="str">
        <f>IF(summary!M19="Intensity",C22,"")</f>
        <v>Harris2007E1</v>
      </c>
      <c r="AC22" s="57">
        <f t="shared" si="7"/>
        <v>-0.48299068313995458</v>
      </c>
      <c r="AD22" s="57">
        <f t="shared" si="8"/>
        <v>0.32129585265102306</v>
      </c>
      <c r="AG22" t="str">
        <f>IF(summary!O19="RT",C22,"")</f>
        <v/>
      </c>
      <c r="AH22" s="57" t="str">
        <f t="shared" si="9"/>
        <v/>
      </c>
      <c r="AI22" s="57" t="str">
        <f t="shared" si="10"/>
        <v/>
      </c>
      <c r="AL22" t="str">
        <f>IF(OR(summary!O19="Accuracy",summary!O19="D-prime",summary!O19="Error"),C22,"")</f>
        <v/>
      </c>
      <c r="AM22" s="57" t="str">
        <f t="shared" si="11"/>
        <v/>
      </c>
      <c r="AN22" s="57" t="str">
        <f t="shared" si="12"/>
        <v/>
      </c>
      <c r="AQ22" t="str">
        <f>IF(OR(summary!O19="Threshold",summary!O19="mm"),C22,"")</f>
        <v>Harris2007E1</v>
      </c>
      <c r="AR22" s="57">
        <f t="shared" si="13"/>
        <v>-0.48299068313995458</v>
      </c>
      <c r="AS22" s="57">
        <f t="shared" si="14"/>
        <v>0.32129585265102306</v>
      </c>
      <c r="AV22" t="str">
        <f>IF(summary!K19="GOD",C22,"")</f>
        <v/>
      </c>
      <c r="AW22" s="57" t="str">
        <f t="shared" si="15"/>
        <v/>
      </c>
      <c r="AX22" s="57" t="str">
        <f t="shared" si="16"/>
        <v/>
      </c>
    </row>
    <row r="23" spans="3:50" ht="14.25">
      <c r="C23" s="57" t="str">
        <f>IF(ISBLANK(summary!AA20),"",summary!C20)</f>
        <v>Harris2007E2</v>
      </c>
      <c r="D23" s="57">
        <f>IF(ISBLANK(summary!AA20),"",summary!AA20)</f>
        <v>0.52771204268995031</v>
      </c>
      <c r="E23" s="57">
        <f>IF(ISBLANK(summary!AB20),"",summary!AB20)</f>
        <v>0.32226862042698379</v>
      </c>
      <c r="H23" t="str">
        <f>IF(summary!L20="Detection",C23,"")</f>
        <v/>
      </c>
      <c r="I23" s="57" t="str">
        <f t="shared" si="17"/>
        <v/>
      </c>
      <c r="J23" s="57" t="str">
        <f t="shared" si="18"/>
        <v/>
      </c>
      <c r="M23" t="str">
        <f t="shared" si="0"/>
        <v>Harris2007E2</v>
      </c>
      <c r="N23" s="57">
        <f t="shared" si="1"/>
        <v>0.52771204268995031</v>
      </c>
      <c r="O23" s="57">
        <f t="shared" si="2"/>
        <v>0.32226862042698379</v>
      </c>
      <c r="R23" t="str">
        <f>IF(summary!M20="Spatial",C23,"")</f>
        <v/>
      </c>
      <c r="S23" s="57" t="str">
        <f t="shared" si="3"/>
        <v/>
      </c>
      <c r="T23" s="57" t="str">
        <f t="shared" si="4"/>
        <v/>
      </c>
      <c r="W23" t="str">
        <f>IF(summary!M20="Temporal",C23,"")</f>
        <v/>
      </c>
      <c r="X23" s="57" t="str">
        <f t="shared" si="5"/>
        <v/>
      </c>
      <c r="Y23" s="57" t="str">
        <f t="shared" si="6"/>
        <v/>
      </c>
      <c r="AB23" t="str">
        <f>IF(summary!M20="Intensity",C23,"")</f>
        <v>Harris2007E2</v>
      </c>
      <c r="AC23" s="57">
        <f t="shared" si="7"/>
        <v>0.52771204268995031</v>
      </c>
      <c r="AD23" s="57">
        <f t="shared" si="8"/>
        <v>0.32226862042698379</v>
      </c>
      <c r="AG23" t="str">
        <f>IF(summary!O20="RT",C23,"")</f>
        <v/>
      </c>
      <c r="AH23" s="57" t="str">
        <f t="shared" si="9"/>
        <v/>
      </c>
      <c r="AI23" s="57" t="str">
        <f t="shared" si="10"/>
        <v/>
      </c>
      <c r="AL23" t="str">
        <f>IF(OR(summary!O20="Accuracy",summary!O20="D-prime",summary!O20="Error"),C23,"")</f>
        <v/>
      </c>
      <c r="AM23" s="57" t="str">
        <f t="shared" si="11"/>
        <v/>
      </c>
      <c r="AN23" s="57" t="str">
        <f t="shared" si="12"/>
        <v/>
      </c>
      <c r="AQ23" t="str">
        <f>IF(OR(summary!O20="Threshold",summary!O20="mm"),C23,"")</f>
        <v>Harris2007E2</v>
      </c>
      <c r="AR23" s="57">
        <f t="shared" si="13"/>
        <v>0.52771204268995031</v>
      </c>
      <c r="AS23" s="57">
        <f t="shared" si="14"/>
        <v>0.32226862042698379</v>
      </c>
      <c r="AV23" t="str">
        <f>IF(summary!K20="GOD",C23,"")</f>
        <v/>
      </c>
      <c r="AW23" s="57" t="str">
        <f t="shared" si="15"/>
        <v/>
      </c>
      <c r="AX23" s="57" t="str">
        <f t="shared" si="16"/>
        <v/>
      </c>
    </row>
    <row r="24" spans="3:50" ht="14.25">
      <c r="C24" s="57" t="str">
        <f>IF(ISBLANK(summary!AA21),"",summary!C21)</f>
        <v>Harris2007E3</v>
      </c>
      <c r="D24" s="57">
        <f>IF(ISBLANK(summary!AA21),"",summary!AA21)</f>
        <v>-0.90666666666666673</v>
      </c>
      <c r="E24" s="57">
        <f>IF(ISBLANK(summary!AB21),"",summary!AB21)</f>
        <v>0.50112096565821529</v>
      </c>
      <c r="H24" t="str">
        <f>IF(summary!L21="Detection",C24,"")</f>
        <v/>
      </c>
      <c r="I24" s="57" t="str">
        <f t="shared" si="17"/>
        <v/>
      </c>
      <c r="J24" s="57" t="str">
        <f t="shared" si="18"/>
        <v/>
      </c>
      <c r="M24" t="str">
        <f t="shared" si="0"/>
        <v>Harris2007E3</v>
      </c>
      <c r="N24" s="57">
        <f t="shared" si="1"/>
        <v>-0.90666666666666673</v>
      </c>
      <c r="O24" s="57">
        <f t="shared" si="2"/>
        <v>0.50112096565821529</v>
      </c>
      <c r="R24" t="str">
        <f>IF(summary!M21="Spatial",C24,"")</f>
        <v/>
      </c>
      <c r="S24" s="57" t="str">
        <f t="shared" si="3"/>
        <v/>
      </c>
      <c r="T24" s="57" t="str">
        <f t="shared" si="4"/>
        <v/>
      </c>
      <c r="W24" t="str">
        <f>IF(summary!M21="Temporal",C24,"")</f>
        <v/>
      </c>
      <c r="X24" s="57" t="str">
        <f t="shared" si="5"/>
        <v/>
      </c>
      <c r="Y24" s="57" t="str">
        <f t="shared" si="6"/>
        <v/>
      </c>
      <c r="AB24" t="str">
        <f>IF(summary!M21="Intensity",C24,"")</f>
        <v>Harris2007E3</v>
      </c>
      <c r="AC24" s="57">
        <f t="shared" si="7"/>
        <v>-0.90666666666666673</v>
      </c>
      <c r="AD24" s="57">
        <f t="shared" si="8"/>
        <v>0.50112096565821529</v>
      </c>
      <c r="AG24" t="str">
        <f>IF(summary!O21="RT",C24,"")</f>
        <v/>
      </c>
      <c r="AH24" s="57" t="str">
        <f t="shared" si="9"/>
        <v/>
      </c>
      <c r="AI24" s="57" t="str">
        <f t="shared" si="10"/>
        <v/>
      </c>
      <c r="AL24" t="str">
        <f>IF(OR(summary!O21="Accuracy",summary!O21="D-prime",summary!O21="Error"),C24,"")</f>
        <v/>
      </c>
      <c r="AM24" s="57" t="str">
        <f t="shared" si="11"/>
        <v/>
      </c>
      <c r="AN24" s="57" t="str">
        <f t="shared" si="12"/>
        <v/>
      </c>
      <c r="AQ24" t="str">
        <f>IF(OR(summary!O21="Threshold",summary!O21="mm"),C24,"")</f>
        <v>Harris2007E3</v>
      </c>
      <c r="AR24" s="57">
        <f t="shared" si="13"/>
        <v>-0.90666666666666673</v>
      </c>
      <c r="AS24" s="57">
        <f t="shared" si="14"/>
        <v>0.50112096565821529</v>
      </c>
      <c r="AV24" t="str">
        <f>IF(summary!K21="GOD",C24,"")</f>
        <v/>
      </c>
      <c r="AW24" s="57" t="str">
        <f t="shared" si="15"/>
        <v/>
      </c>
      <c r="AX24" s="57" t="str">
        <f t="shared" si="16"/>
        <v/>
      </c>
    </row>
    <row r="25" spans="3:50" ht="14.25">
      <c r="C25" s="57" t="str">
        <f>IF(ISBLANK(summary!AA22),"",summary!C22)</f>
        <v>Harris2007E4</v>
      </c>
      <c r="D25" s="57">
        <f>IF(ISBLANK(summary!AA22),"",summary!AA22)</f>
        <v>1</v>
      </c>
      <c r="E25" s="57">
        <f>IF(ISBLANK(summary!AB22),"",summary!AB22)</f>
        <v>0.50732481924524664</v>
      </c>
      <c r="H25" t="str">
        <f>IF(summary!L22="Detection",C25,"")</f>
        <v/>
      </c>
      <c r="I25" s="57" t="str">
        <f t="shared" si="17"/>
        <v/>
      </c>
      <c r="J25" s="57" t="str">
        <f t="shared" si="18"/>
        <v/>
      </c>
      <c r="M25" t="str">
        <f t="shared" si="0"/>
        <v>Harris2007E4</v>
      </c>
      <c r="N25" s="57">
        <f t="shared" si="1"/>
        <v>1</v>
      </c>
      <c r="O25" s="57">
        <f t="shared" si="2"/>
        <v>0.50732481924524664</v>
      </c>
      <c r="R25" t="str">
        <f>IF(summary!M22="Spatial",C25,"")</f>
        <v/>
      </c>
      <c r="S25" s="57" t="str">
        <f t="shared" si="3"/>
        <v/>
      </c>
      <c r="T25" s="57" t="str">
        <f t="shared" si="4"/>
        <v/>
      </c>
      <c r="W25" t="str">
        <f>IF(summary!M22="Temporal",C25,"")</f>
        <v/>
      </c>
      <c r="X25" s="57" t="str">
        <f t="shared" si="5"/>
        <v/>
      </c>
      <c r="Y25" s="57" t="str">
        <f t="shared" si="6"/>
        <v/>
      </c>
      <c r="AB25" t="str">
        <f>IF(summary!M22="Intensity",C25,"")</f>
        <v>Harris2007E4</v>
      </c>
      <c r="AC25" s="57">
        <f t="shared" si="7"/>
        <v>1</v>
      </c>
      <c r="AD25" s="57">
        <f t="shared" si="8"/>
        <v>0.50732481924524664</v>
      </c>
      <c r="AG25" t="str">
        <f>IF(summary!O22="RT",C25,"")</f>
        <v/>
      </c>
      <c r="AH25" s="57" t="str">
        <f t="shared" si="9"/>
        <v/>
      </c>
      <c r="AI25" s="57" t="str">
        <f t="shared" si="10"/>
        <v/>
      </c>
      <c r="AL25" t="str">
        <f>IF(OR(summary!O22="Accuracy",summary!O22="D-prime",summary!O22="Error"),C25,"")</f>
        <v/>
      </c>
      <c r="AM25" s="57" t="str">
        <f t="shared" si="11"/>
        <v/>
      </c>
      <c r="AN25" s="57" t="str">
        <f t="shared" si="12"/>
        <v/>
      </c>
      <c r="AQ25" t="str">
        <f>IF(OR(summary!O22="Threshold",summary!O22="mm"),C25,"")</f>
        <v>Harris2007E4</v>
      </c>
      <c r="AR25" s="57">
        <f t="shared" si="13"/>
        <v>1</v>
      </c>
      <c r="AS25" s="57">
        <f t="shared" si="14"/>
        <v>0.50732481924524664</v>
      </c>
      <c r="AV25" t="str">
        <f>IF(summary!K22="GOD",C25,"")</f>
        <v/>
      </c>
      <c r="AW25" s="57" t="str">
        <f t="shared" si="15"/>
        <v/>
      </c>
      <c r="AX25" s="57" t="str">
        <f t="shared" si="16"/>
        <v/>
      </c>
    </row>
    <row r="26" spans="3:50" ht="14.25">
      <c r="C26" s="57" t="str">
        <f>IF(ISBLANK(summary!AA23),"",summary!C23)</f>
        <v>Harris2007E5</v>
      </c>
      <c r="D26" s="57">
        <f>IF(ISBLANK(summary!AA23),"",summary!AA23)</f>
        <v>1.1625680457745187</v>
      </c>
      <c r="E26" s="57">
        <f>IF(ISBLANK(summary!AB23),"",summary!AB23)</f>
        <v>0.71104920611726918</v>
      </c>
      <c r="H26" t="str">
        <f>IF(summary!L23="Detection",C26,"")</f>
        <v/>
      </c>
      <c r="I26" s="57" t="str">
        <f t="shared" si="17"/>
        <v/>
      </c>
      <c r="J26" s="57" t="str">
        <f t="shared" si="18"/>
        <v/>
      </c>
      <c r="M26" t="str">
        <f t="shared" si="0"/>
        <v>Harris2007E5</v>
      </c>
      <c r="N26" s="57">
        <f t="shared" si="1"/>
        <v>1.1625680457745187</v>
      </c>
      <c r="O26" s="57">
        <f t="shared" si="2"/>
        <v>0.71104920611726918</v>
      </c>
      <c r="R26" t="str">
        <f>IF(summary!M23="Spatial",C26,"")</f>
        <v/>
      </c>
      <c r="S26" s="57" t="str">
        <f t="shared" si="3"/>
        <v/>
      </c>
      <c r="T26" s="57" t="str">
        <f t="shared" si="4"/>
        <v/>
      </c>
      <c r="W26" t="str">
        <f>IF(summary!M23="Temporal",C26,"")</f>
        <v/>
      </c>
      <c r="X26" s="57" t="str">
        <f t="shared" si="5"/>
        <v/>
      </c>
      <c r="Y26" s="57" t="str">
        <f t="shared" si="6"/>
        <v/>
      </c>
      <c r="AB26" t="str">
        <f>IF(summary!M23="Intensity",C26,"")</f>
        <v>Harris2007E5</v>
      </c>
      <c r="AC26" s="57">
        <f t="shared" si="7"/>
        <v>1.1625680457745187</v>
      </c>
      <c r="AD26" s="57">
        <f t="shared" si="8"/>
        <v>0.71104920611726918</v>
      </c>
      <c r="AG26" t="str">
        <f>IF(summary!O23="RT",C26,"")</f>
        <v/>
      </c>
      <c r="AH26" s="57" t="str">
        <f t="shared" si="9"/>
        <v/>
      </c>
      <c r="AI26" s="57" t="str">
        <f t="shared" si="10"/>
        <v/>
      </c>
      <c r="AL26" t="str">
        <f>IF(OR(summary!O23="Accuracy",summary!O23="D-prime",summary!O23="Error"),C26,"")</f>
        <v/>
      </c>
      <c r="AM26" s="57" t="str">
        <f t="shared" si="11"/>
        <v/>
      </c>
      <c r="AN26" s="57" t="str">
        <f t="shared" si="12"/>
        <v/>
      </c>
      <c r="AQ26" t="str">
        <f>IF(OR(summary!O23="Threshold",summary!O23="mm"),C26,"")</f>
        <v>Harris2007E5</v>
      </c>
      <c r="AR26" s="57">
        <f t="shared" si="13"/>
        <v>1.1625680457745187</v>
      </c>
      <c r="AS26" s="57">
        <f t="shared" si="14"/>
        <v>0.71104920611726918</v>
      </c>
      <c r="AV26" t="str">
        <f>IF(summary!K23="GOD",C26,"")</f>
        <v/>
      </c>
      <c r="AW26" s="57" t="str">
        <f t="shared" si="15"/>
        <v/>
      </c>
      <c r="AX26" s="57" t="str">
        <f t="shared" si="16"/>
        <v/>
      </c>
    </row>
    <row r="27" spans="3:50" ht="14.25">
      <c r="C27" t="str">
        <f>IF(ISBLANK(summary!AA24),"",summary!C24)</f>
        <v/>
      </c>
      <c r="D27" t="str">
        <f>IF(ISBLANK(summary!AA24),"",summary!AA24)</f>
        <v/>
      </c>
      <c r="E27" t="str">
        <f>IF(ISBLANK(summary!AB24),"",summary!AB24)</f>
        <v/>
      </c>
      <c r="H27" t="str">
        <f>IF(summary!L24="Detection",C27,"")</f>
        <v/>
      </c>
      <c r="I27" s="57" t="str">
        <f t="shared" si="17"/>
        <v/>
      </c>
      <c r="J27" s="57" t="str">
        <f t="shared" si="18"/>
        <v/>
      </c>
      <c r="M27" t="str">
        <f t="shared" si="0"/>
        <v/>
      </c>
      <c r="N27" s="57" t="str">
        <f t="shared" si="1"/>
        <v/>
      </c>
      <c r="O27" s="57" t="str">
        <f t="shared" si="2"/>
        <v/>
      </c>
      <c r="R27" t="str">
        <f>IF(summary!M24="Spatial",C27,"")</f>
        <v/>
      </c>
      <c r="S27" s="57" t="str">
        <f t="shared" si="3"/>
        <v/>
      </c>
      <c r="T27" s="57" t="str">
        <f t="shared" si="4"/>
        <v/>
      </c>
      <c r="W27" t="str">
        <f>IF(summary!M24="Temporal",C27,"")</f>
        <v/>
      </c>
      <c r="X27" s="57" t="str">
        <f t="shared" si="5"/>
        <v/>
      </c>
      <c r="Y27" s="57" t="str">
        <f t="shared" si="6"/>
        <v/>
      </c>
      <c r="AB27" t="str">
        <f>IF(summary!M24="Intensity",C27,"")</f>
        <v/>
      </c>
      <c r="AC27" s="57" t="str">
        <f t="shared" si="7"/>
        <v/>
      </c>
      <c r="AD27" s="57" t="str">
        <f t="shared" si="8"/>
        <v/>
      </c>
      <c r="AG27" t="str">
        <f>IF(summary!O24="RT",C27,"")</f>
        <v/>
      </c>
      <c r="AH27" s="57" t="str">
        <f t="shared" si="9"/>
        <v/>
      </c>
      <c r="AI27" s="57" t="str">
        <f t="shared" si="10"/>
        <v/>
      </c>
      <c r="AL27" t="str">
        <f>IF(OR(summary!O24="Accuracy",summary!O24="D-prime",summary!O24="Error"),C27,"")</f>
        <v/>
      </c>
      <c r="AM27" s="57" t="str">
        <f t="shared" si="11"/>
        <v/>
      </c>
      <c r="AN27" s="57" t="str">
        <f t="shared" si="12"/>
        <v/>
      </c>
      <c r="AQ27" t="str">
        <f>IF(OR(summary!O24="Threshold",summary!O24="mm"),C27,"")</f>
        <v/>
      </c>
      <c r="AR27" s="57" t="str">
        <f t="shared" si="13"/>
        <v/>
      </c>
      <c r="AS27" s="57" t="str">
        <f t="shared" si="14"/>
        <v/>
      </c>
      <c r="AV27" t="str">
        <f>IF(summary!K24="GOD",C27,"")</f>
        <v/>
      </c>
      <c r="AW27" s="57" t="str">
        <f t="shared" si="15"/>
        <v/>
      </c>
      <c r="AX27" s="57" t="str">
        <f t="shared" si="16"/>
        <v/>
      </c>
    </row>
    <row r="28" spans="3:50" ht="14.25">
      <c r="C28" s="57" t="str">
        <f>IF(ISBLANK(summary!AA25),"",summary!C25)</f>
        <v>Serino2007E1</v>
      </c>
      <c r="D28" s="57">
        <f>IF(ISBLANK(summary!AA25),"",summary!AA25)</f>
        <v>8.7938058182931114E-2</v>
      </c>
      <c r="E28" s="57">
        <f>IF(ISBLANK(summary!AB25),"",summary!AB25)</f>
        <v>0.25012871778254064</v>
      </c>
      <c r="H28" t="str">
        <f>IF(summary!L25="Detection",C28,"")</f>
        <v/>
      </c>
      <c r="I28" s="57" t="str">
        <f t="shared" si="17"/>
        <v/>
      </c>
      <c r="J28" s="57" t="str">
        <f t="shared" si="18"/>
        <v/>
      </c>
      <c r="M28" t="str">
        <f t="shared" si="0"/>
        <v>Serino2007E1</v>
      </c>
      <c r="N28" s="57">
        <f t="shared" si="1"/>
        <v>8.7938058182931114E-2</v>
      </c>
      <c r="O28" s="57">
        <f t="shared" si="2"/>
        <v>0.25012871778254064</v>
      </c>
      <c r="R28" t="str">
        <f>IF(summary!M25="Spatial",C28,"")</f>
        <v/>
      </c>
      <c r="S28" s="57" t="str">
        <f t="shared" si="3"/>
        <v/>
      </c>
      <c r="T28" s="57" t="str">
        <f t="shared" si="4"/>
        <v/>
      </c>
      <c r="W28" t="str">
        <f>IF(summary!M25="Temporal",C28,"")</f>
        <v>Serino2007E1</v>
      </c>
      <c r="X28" s="57">
        <f t="shared" si="5"/>
        <v>8.7938058182931114E-2</v>
      </c>
      <c r="Y28" s="57">
        <f t="shared" si="6"/>
        <v>0.25012871778254064</v>
      </c>
      <c r="AB28" t="str">
        <f>IF(summary!M25="Intensity",C28,"")</f>
        <v/>
      </c>
      <c r="AC28" s="57" t="str">
        <f t="shared" si="7"/>
        <v/>
      </c>
      <c r="AD28" s="57" t="str">
        <f t="shared" si="8"/>
        <v/>
      </c>
      <c r="AG28" t="str">
        <f>IF(summary!O25="RT",C28,"")</f>
        <v/>
      </c>
      <c r="AH28" s="57" t="str">
        <f t="shared" si="9"/>
        <v/>
      </c>
      <c r="AI28" s="57" t="str">
        <f t="shared" si="10"/>
        <v/>
      </c>
      <c r="AL28" t="str">
        <f>IF(OR(summary!O25="Accuracy",summary!O25="D-prime",summary!O25="Error"),C28,"")</f>
        <v>Serino2007E1</v>
      </c>
      <c r="AM28" s="57">
        <f t="shared" si="11"/>
        <v>8.7938058182931114E-2</v>
      </c>
      <c r="AN28" s="57">
        <f t="shared" si="12"/>
        <v>0.25012871778254064</v>
      </c>
      <c r="AQ28" t="str">
        <f>IF(OR(summary!O25="Threshold",summary!O25="mm"),C28,"")</f>
        <v/>
      </c>
      <c r="AR28" s="57" t="str">
        <f t="shared" si="13"/>
        <v/>
      </c>
      <c r="AS28" s="57" t="str">
        <f t="shared" si="14"/>
        <v/>
      </c>
      <c r="AV28" t="str">
        <f>IF(summary!K25="GOD",C28,"")</f>
        <v/>
      </c>
      <c r="AW28" s="57" t="str">
        <f t="shared" si="15"/>
        <v/>
      </c>
      <c r="AX28" s="57" t="str">
        <f t="shared" si="16"/>
        <v/>
      </c>
    </row>
    <row r="29" spans="3:50" ht="14.25">
      <c r="C29" s="57" t="str">
        <f>IF(ISBLANK(summary!AA26),"",summary!C26)</f>
        <v>Haggard2007E1</v>
      </c>
      <c r="D29" s="57">
        <f>IF(ISBLANK(summary!AA26),"",summary!AA26)</f>
        <v>0.59450820011165528</v>
      </c>
      <c r="E29" s="57">
        <f>IF(ISBLANK(summary!AB26),"",summary!AB26)</f>
        <v>0.45924790905926688</v>
      </c>
      <c r="H29" t="str">
        <f>IF(summary!L26="Detection",C29,"")</f>
        <v/>
      </c>
      <c r="I29" s="57" t="str">
        <f t="shared" si="17"/>
        <v/>
      </c>
      <c r="J29" s="57" t="str">
        <f t="shared" si="18"/>
        <v/>
      </c>
      <c r="M29" t="str">
        <f t="shared" si="0"/>
        <v>Haggard2007E1</v>
      </c>
      <c r="N29" s="57">
        <f t="shared" si="1"/>
        <v>0.59450820011165528</v>
      </c>
      <c r="O29" s="57">
        <f t="shared" si="2"/>
        <v>0.45924790905926688</v>
      </c>
      <c r="R29" t="str">
        <f>IF(summary!M26="Spatial",C29,"")</f>
        <v>Haggard2007E1</v>
      </c>
      <c r="S29" s="57">
        <f t="shared" si="3"/>
        <v>0.59450820011165528</v>
      </c>
      <c r="T29" s="57">
        <f t="shared" si="4"/>
        <v>0.45924790905926688</v>
      </c>
      <c r="W29" t="str">
        <f>IF(summary!M26="Temporal",C29,"")</f>
        <v/>
      </c>
      <c r="X29" s="57" t="str">
        <f t="shared" si="5"/>
        <v/>
      </c>
      <c r="Y29" s="57" t="str">
        <f t="shared" si="6"/>
        <v/>
      </c>
      <c r="AB29" t="str">
        <f>IF(summary!M26="Intensity",C29,"")</f>
        <v/>
      </c>
      <c r="AC29" s="57" t="str">
        <f t="shared" si="7"/>
        <v/>
      </c>
      <c r="AD29" s="57" t="str">
        <f t="shared" si="8"/>
        <v/>
      </c>
      <c r="AG29" t="str">
        <f>IF(summary!O26="RT",C29,"")</f>
        <v/>
      </c>
      <c r="AH29" s="57" t="str">
        <f t="shared" si="9"/>
        <v/>
      </c>
      <c r="AI29" s="57" t="str">
        <f t="shared" si="10"/>
        <v/>
      </c>
      <c r="AL29" t="str">
        <f>IF(OR(summary!O26="Accuracy",summary!O26="D-prime",summary!O26="Error"),C29,"")</f>
        <v>Haggard2007E1</v>
      </c>
      <c r="AM29" s="57">
        <f t="shared" si="11"/>
        <v>0.59450820011165528</v>
      </c>
      <c r="AN29" s="57">
        <f t="shared" si="12"/>
        <v>0.45924790905926688</v>
      </c>
      <c r="AQ29" t="str">
        <f>IF(OR(summary!O26="Threshold",summary!O26="mm"),C29,"")</f>
        <v/>
      </c>
      <c r="AR29" s="57" t="str">
        <f t="shared" si="13"/>
        <v/>
      </c>
      <c r="AS29" s="57" t="str">
        <f t="shared" si="14"/>
        <v/>
      </c>
      <c r="AV29" t="str">
        <f>IF(summary!K26="GOD",C29,"")</f>
        <v/>
      </c>
      <c r="AW29" s="57" t="str">
        <f t="shared" si="15"/>
        <v/>
      </c>
      <c r="AX29" s="57" t="str">
        <f t="shared" si="16"/>
        <v/>
      </c>
    </row>
    <row r="30" spans="3:50" ht="14.25">
      <c r="C30" s="57" t="str">
        <f>IF(ISBLANK(summary!AA27),"",summary!C27)</f>
        <v>Haggard2006E1</v>
      </c>
      <c r="D30" s="57">
        <f>IF(ISBLANK(summary!AA27),"",summary!AA27)</f>
        <v>0.57510868538042437</v>
      </c>
      <c r="E30" s="57">
        <f>IF(ISBLANK(summary!AB27),"",summary!AB27)</f>
        <v>0.26384897237237437</v>
      </c>
      <c r="H30" t="str">
        <f>IF(summary!L27="Detection",C30,"")</f>
        <v/>
      </c>
      <c r="I30" s="57" t="str">
        <f t="shared" si="17"/>
        <v/>
      </c>
      <c r="J30" s="57" t="str">
        <f t="shared" si="18"/>
        <v/>
      </c>
      <c r="M30" t="str">
        <f t="shared" si="0"/>
        <v>Haggard2006E1</v>
      </c>
      <c r="N30" s="57">
        <f t="shared" si="1"/>
        <v>0.57510868538042437</v>
      </c>
      <c r="O30" s="57">
        <f t="shared" si="2"/>
        <v>0.26384897237237437</v>
      </c>
      <c r="R30" t="str">
        <f>IF(summary!M27="Spatial",C30,"")</f>
        <v>Haggard2006E1</v>
      </c>
      <c r="S30" s="57">
        <f t="shared" si="3"/>
        <v>0.57510868538042437</v>
      </c>
      <c r="T30" s="57">
        <f t="shared" si="4"/>
        <v>0.26384897237237437</v>
      </c>
      <c r="W30" t="str">
        <f>IF(summary!M27="Temporal",C30,"")</f>
        <v/>
      </c>
      <c r="X30" s="57" t="str">
        <f t="shared" si="5"/>
        <v/>
      </c>
      <c r="Y30" s="57" t="str">
        <f t="shared" si="6"/>
        <v/>
      </c>
      <c r="AB30" t="str">
        <f>IF(summary!M27="Intensity",C30,"")</f>
        <v/>
      </c>
      <c r="AC30" s="57" t="str">
        <f t="shared" si="7"/>
        <v/>
      </c>
      <c r="AD30" s="57" t="str">
        <f t="shared" si="8"/>
        <v/>
      </c>
      <c r="AG30" t="str">
        <f>IF(summary!O27="RT",C30,"")</f>
        <v/>
      </c>
      <c r="AH30" s="57" t="str">
        <f t="shared" si="9"/>
        <v/>
      </c>
      <c r="AI30" s="57" t="str">
        <f t="shared" si="10"/>
        <v/>
      </c>
      <c r="AL30" t="str">
        <f>IF(OR(summary!O27="Accuracy",summary!O27="D-prime",summary!O27="Error"),C30,"")</f>
        <v>Haggard2006E1</v>
      </c>
      <c r="AM30" s="57">
        <f t="shared" si="11"/>
        <v>0.57510868538042437</v>
      </c>
      <c r="AN30" s="57">
        <f t="shared" si="12"/>
        <v>0.26384897237237437</v>
      </c>
      <c r="AQ30" t="str">
        <f>IF(OR(summary!O27="Threshold",summary!O27="mm"),C30,"")</f>
        <v/>
      </c>
      <c r="AR30" s="57" t="str">
        <f t="shared" si="13"/>
        <v/>
      </c>
      <c r="AS30" s="57" t="str">
        <f t="shared" si="14"/>
        <v/>
      </c>
      <c r="AV30" t="str">
        <f>IF(summary!K27="GOD",C30,"")</f>
        <v>Haggard2006E1</v>
      </c>
      <c r="AW30" s="57">
        <f t="shared" si="15"/>
        <v>0.57510868538042437</v>
      </c>
      <c r="AX30" s="57">
        <f t="shared" si="16"/>
        <v>0.26384897237237437</v>
      </c>
    </row>
    <row r="31" spans="3:50" ht="14.25">
      <c r="C31" s="57" t="str">
        <f>IF(ISBLANK(summary!AA28),"",summary!C28)</f>
        <v>Fiorio2005E1</v>
      </c>
      <c r="D31" s="57">
        <f>IF(ISBLANK(summary!AA28),"",summary!AA28)</f>
        <v>-0.10022999570127608</v>
      </c>
      <c r="E31" s="57">
        <f>IF(ISBLANK(summary!AB28),"",summary!AB28)</f>
        <v>0.50040987494286904</v>
      </c>
      <c r="H31" t="str">
        <f>IF(summary!L28="Detection",C31,"")</f>
        <v/>
      </c>
      <c r="I31" s="57" t="str">
        <f t="shared" si="17"/>
        <v/>
      </c>
      <c r="J31" s="57" t="str">
        <f t="shared" si="18"/>
        <v/>
      </c>
      <c r="M31" t="str">
        <f t="shared" si="0"/>
        <v>Fiorio2005E1</v>
      </c>
      <c r="N31" s="57">
        <f t="shared" si="1"/>
        <v>-0.10022999570127608</v>
      </c>
      <c r="O31" s="57">
        <f t="shared" si="2"/>
        <v>0.50040987494286904</v>
      </c>
      <c r="R31" t="str">
        <f>IF(summary!M28="Spatial",C31,"")</f>
        <v>Fiorio2005E1</v>
      </c>
      <c r="S31" s="57">
        <f t="shared" si="3"/>
        <v>-0.10022999570127608</v>
      </c>
      <c r="T31" s="57">
        <f t="shared" si="4"/>
        <v>0.50040987494286904</v>
      </c>
      <c r="W31" t="str">
        <f>IF(summary!M28="Temporal",C31,"")</f>
        <v/>
      </c>
      <c r="X31" s="57" t="str">
        <f t="shared" si="5"/>
        <v/>
      </c>
      <c r="Y31" s="57" t="str">
        <f t="shared" si="6"/>
        <v/>
      </c>
      <c r="AB31" t="str">
        <f>IF(summary!M28="Intensity",C31,"")</f>
        <v/>
      </c>
      <c r="AC31" s="57" t="str">
        <f t="shared" si="7"/>
        <v/>
      </c>
      <c r="AD31" s="57" t="str">
        <f t="shared" si="8"/>
        <v/>
      </c>
      <c r="AG31" t="str">
        <f>IF(summary!O28="RT",C31,"")</f>
        <v/>
      </c>
      <c r="AH31" s="57" t="str">
        <f t="shared" si="9"/>
        <v/>
      </c>
      <c r="AI31" s="57" t="str">
        <f t="shared" si="10"/>
        <v/>
      </c>
      <c r="AL31" t="str">
        <f>IF(OR(summary!O28="Accuracy",summary!O28="D-prime",summary!O28="Error"),C31,"")</f>
        <v>Fiorio2005E1</v>
      </c>
      <c r="AM31" s="57">
        <f t="shared" si="11"/>
        <v>-0.10022999570127608</v>
      </c>
      <c r="AN31" s="57">
        <f t="shared" si="12"/>
        <v>0.50040987494286904</v>
      </c>
      <c r="AQ31" t="str">
        <f>IF(OR(summary!O28="Threshold",summary!O28="mm"),C31,"")</f>
        <v/>
      </c>
      <c r="AR31" s="57" t="str">
        <f t="shared" si="13"/>
        <v/>
      </c>
      <c r="AS31" s="57" t="str">
        <f t="shared" si="14"/>
        <v/>
      </c>
      <c r="AV31" t="str">
        <f>IF(summary!K28="GOD",C31,"")</f>
        <v>Fiorio2005E1</v>
      </c>
      <c r="AW31" s="57">
        <f t="shared" si="15"/>
        <v>-0.10022999570127608</v>
      </c>
      <c r="AX31" s="57">
        <f t="shared" si="16"/>
        <v>0.50040987494286904</v>
      </c>
    </row>
    <row r="32" spans="3:50" ht="14.25">
      <c r="C32" s="57" t="str">
        <f>IF(ISBLANK(summary!AA29),"",summary!C29)</f>
        <v>Fiorio2005E2</v>
      </c>
      <c r="D32" s="57">
        <f>IF(ISBLANK(summary!AA29),"",summary!AA29)</f>
        <v>-0.25739036645802083</v>
      </c>
      <c r="E32" s="57">
        <f>IF(ISBLANK(summary!AB29),"",summary!AB29)</f>
        <v>0.44949387864195239</v>
      </c>
      <c r="H32" t="str">
        <f>IF(summary!L29="Detection",C32,"")</f>
        <v/>
      </c>
      <c r="I32" s="57" t="str">
        <f t="shared" si="17"/>
        <v/>
      </c>
      <c r="J32" s="57" t="str">
        <f t="shared" si="18"/>
        <v/>
      </c>
      <c r="M32" t="str">
        <f t="shared" si="0"/>
        <v>Fiorio2005E2</v>
      </c>
      <c r="N32" s="57">
        <f t="shared" si="1"/>
        <v>-0.25739036645802083</v>
      </c>
      <c r="O32" s="57">
        <f t="shared" si="2"/>
        <v>0.44949387864195239</v>
      </c>
      <c r="R32" t="str">
        <f>IF(summary!M29="Spatial",C32,"")</f>
        <v>Fiorio2005E2</v>
      </c>
      <c r="S32" s="57">
        <f t="shared" si="3"/>
        <v>-0.25739036645802083</v>
      </c>
      <c r="T32" s="57">
        <f t="shared" si="4"/>
        <v>0.44949387864195239</v>
      </c>
      <c r="W32" t="str">
        <f>IF(summary!M29="Temporal",C32,"")</f>
        <v/>
      </c>
      <c r="X32" s="57" t="str">
        <f t="shared" si="5"/>
        <v/>
      </c>
      <c r="Y32" s="57" t="str">
        <f t="shared" si="6"/>
        <v/>
      </c>
      <c r="AB32" t="str">
        <f>IF(summary!M29="Intensity",C32,"")</f>
        <v/>
      </c>
      <c r="AC32" s="57" t="str">
        <f t="shared" si="7"/>
        <v/>
      </c>
      <c r="AD32" s="57" t="str">
        <f t="shared" si="8"/>
        <v/>
      </c>
      <c r="AG32" t="str">
        <f>IF(summary!O29="RT",C32,"")</f>
        <v/>
      </c>
      <c r="AH32" s="57" t="str">
        <f t="shared" si="9"/>
        <v/>
      </c>
      <c r="AI32" s="57" t="str">
        <f t="shared" si="10"/>
        <v/>
      </c>
      <c r="AL32" t="str">
        <f>IF(OR(summary!O29="Accuracy",summary!O29="D-prime",summary!O29="Error"),C32,"")</f>
        <v>Fiorio2005E2</v>
      </c>
      <c r="AM32" s="57">
        <f t="shared" si="11"/>
        <v>-0.25739036645802083</v>
      </c>
      <c r="AN32" s="57">
        <f t="shared" si="12"/>
        <v>0.44949387864195239</v>
      </c>
      <c r="AQ32" t="str">
        <f>IF(OR(summary!O29="Threshold",summary!O29="mm"),C32,"")</f>
        <v/>
      </c>
      <c r="AR32" s="57" t="str">
        <f t="shared" si="13"/>
        <v/>
      </c>
      <c r="AS32" s="57" t="str">
        <f t="shared" si="14"/>
        <v/>
      </c>
      <c r="AV32" t="str">
        <f>IF(summary!K29="GOD",C32,"")</f>
        <v>Fiorio2005E2</v>
      </c>
      <c r="AW32" s="57">
        <f t="shared" si="15"/>
        <v>-0.25739036645802083</v>
      </c>
      <c r="AX32" s="57">
        <f t="shared" si="16"/>
        <v>0.44949387864195239</v>
      </c>
    </row>
    <row r="33" spans="3:50" ht="14.25">
      <c r="C33" t="str">
        <f>IF(ISBLANK(summary!AA30),"",summary!C30)</f>
        <v/>
      </c>
      <c r="D33" t="str">
        <f>IF(ISBLANK(summary!AA30),"",summary!AA30)</f>
        <v/>
      </c>
      <c r="E33" t="str">
        <f>IF(ISBLANK(summary!AB30),"",summary!AB30)</f>
        <v/>
      </c>
      <c r="H33" t="str">
        <f>IF(summary!L30="Detection",C33,"")</f>
        <v/>
      </c>
      <c r="I33" s="57" t="str">
        <f t="shared" si="17"/>
        <v/>
      </c>
      <c r="J33" s="57" t="str">
        <f t="shared" si="18"/>
        <v/>
      </c>
      <c r="M33" t="str">
        <f t="shared" si="0"/>
        <v/>
      </c>
      <c r="N33" s="57" t="str">
        <f t="shared" si="1"/>
        <v/>
      </c>
      <c r="O33" s="57" t="str">
        <f t="shared" si="2"/>
        <v/>
      </c>
      <c r="R33" t="str">
        <f>IF(summary!M30="Spatial",C33,"")</f>
        <v/>
      </c>
      <c r="S33" s="57" t="str">
        <f t="shared" si="3"/>
        <v/>
      </c>
      <c r="T33" s="57" t="str">
        <f t="shared" si="4"/>
        <v/>
      </c>
      <c r="W33" t="str">
        <f>IF(summary!M30="Temporal",C33,"")</f>
        <v/>
      </c>
      <c r="X33" s="57" t="str">
        <f t="shared" si="5"/>
        <v/>
      </c>
      <c r="Y33" s="57" t="str">
        <f t="shared" si="6"/>
        <v/>
      </c>
      <c r="AB33" t="str">
        <f>IF(summary!M30="Intensity",C33,"")</f>
        <v/>
      </c>
      <c r="AC33" s="57" t="str">
        <f t="shared" si="7"/>
        <v/>
      </c>
      <c r="AD33" s="57" t="str">
        <f t="shared" si="8"/>
        <v/>
      </c>
      <c r="AG33" t="str">
        <f>IF(summary!O30="RT",C33,"")</f>
        <v/>
      </c>
      <c r="AH33" s="57" t="str">
        <f t="shared" si="9"/>
        <v/>
      </c>
      <c r="AI33" s="57" t="str">
        <f t="shared" si="10"/>
        <v/>
      </c>
      <c r="AL33" t="str">
        <f>IF(OR(summary!O30="Accuracy",summary!O30="D-prime",summary!O30="Error"),C33,"")</f>
        <v/>
      </c>
      <c r="AM33" s="57" t="str">
        <f t="shared" si="11"/>
        <v/>
      </c>
      <c r="AN33" s="57" t="str">
        <f t="shared" si="12"/>
        <v/>
      </c>
      <c r="AQ33" t="str">
        <f>IF(OR(summary!O30="Threshold",summary!O30="mm"),C33,"")</f>
        <v/>
      </c>
      <c r="AR33" s="57" t="str">
        <f t="shared" si="13"/>
        <v/>
      </c>
      <c r="AS33" s="57" t="str">
        <f t="shared" si="14"/>
        <v/>
      </c>
      <c r="AV33" t="str">
        <f>IF(summary!K30="GOD",C33,"")</f>
        <v/>
      </c>
      <c r="AW33" s="57" t="str">
        <f t="shared" si="15"/>
        <v/>
      </c>
      <c r="AX33" s="57" t="str">
        <f t="shared" si="16"/>
        <v/>
      </c>
    </row>
    <row r="34" spans="3:50" ht="14.25">
      <c r="C34" s="57" t="str">
        <f>IF(ISBLANK(summary!AA31),"",summary!C31)</f>
        <v>Forster2005E1</v>
      </c>
      <c r="D34" s="57">
        <f>IF(ISBLANK(summary!AA31),"",summary!AA31)</f>
        <v>0.72456883730947197</v>
      </c>
      <c r="E34" s="57">
        <f>IF(ISBLANK(summary!AB31),"",summary!AB31)</f>
        <v>0.42389054671257592</v>
      </c>
      <c r="H34" t="str">
        <f>IF(summary!L31="Detection",C34,"")</f>
        <v/>
      </c>
      <c r="I34" s="57" t="str">
        <f t="shared" si="17"/>
        <v/>
      </c>
      <c r="J34" s="57" t="str">
        <f t="shared" si="18"/>
        <v/>
      </c>
      <c r="M34" t="str">
        <f t="shared" si="0"/>
        <v>Forster2005E1</v>
      </c>
      <c r="N34" s="57">
        <f t="shared" si="1"/>
        <v>0.72456883730947197</v>
      </c>
      <c r="O34" s="57">
        <f t="shared" si="2"/>
        <v>0.42389054671257592</v>
      </c>
      <c r="R34" t="str">
        <f>IF(summary!M31="Spatial",C34,"")</f>
        <v/>
      </c>
      <c r="S34" s="57" t="str">
        <f t="shared" si="3"/>
        <v/>
      </c>
      <c r="T34" s="57" t="str">
        <f t="shared" si="4"/>
        <v/>
      </c>
      <c r="W34" t="str">
        <f>IF(summary!M31="Temporal",C34,"")</f>
        <v>Forster2005E1</v>
      </c>
      <c r="X34" s="57">
        <f t="shared" si="5"/>
        <v>0.72456883730947197</v>
      </c>
      <c r="Y34" s="57">
        <f t="shared" si="6"/>
        <v>0.42389054671257592</v>
      </c>
      <c r="AB34" t="str">
        <f>IF(summary!M31="Intensity",C34,"")</f>
        <v/>
      </c>
      <c r="AC34" s="57" t="str">
        <f t="shared" si="7"/>
        <v/>
      </c>
      <c r="AD34" s="57" t="str">
        <f t="shared" si="8"/>
        <v/>
      </c>
      <c r="AG34" t="str">
        <f>IF(summary!O31="RT",C34,"")</f>
        <v>Forster2005E1</v>
      </c>
      <c r="AH34" s="57">
        <f t="shared" si="9"/>
        <v>0.72456883730947197</v>
      </c>
      <c r="AI34" s="57">
        <f t="shared" si="10"/>
        <v>0.42389054671257592</v>
      </c>
      <c r="AL34" t="str">
        <f>IF(OR(summary!O31="Accuracy",summary!O31="D-prime",summary!O31="Error"),C34,"")</f>
        <v/>
      </c>
      <c r="AM34" s="57" t="str">
        <f t="shared" si="11"/>
        <v/>
      </c>
      <c r="AN34" s="57" t="str">
        <f t="shared" si="12"/>
        <v/>
      </c>
      <c r="AQ34" t="str">
        <f>IF(OR(summary!O31="Threshold",summary!O31="mm"),C34,"")</f>
        <v/>
      </c>
      <c r="AR34" s="57" t="str">
        <f t="shared" si="13"/>
        <v/>
      </c>
      <c r="AS34" s="57" t="str">
        <f t="shared" si="14"/>
        <v/>
      </c>
      <c r="AV34" t="str">
        <f>IF(summary!K31="GOD",C34,"")</f>
        <v/>
      </c>
      <c r="AW34" s="57" t="str">
        <f t="shared" si="15"/>
        <v/>
      </c>
      <c r="AX34" s="57" t="str">
        <f t="shared" si="16"/>
        <v/>
      </c>
    </row>
    <row r="35" spans="3:50" ht="14.25">
      <c r="C35" t="str">
        <f>IF(ISBLANK(summary!AA32),"",summary!C32)</f>
        <v/>
      </c>
      <c r="D35" t="str">
        <f>IF(ISBLANK(summary!AA32),"",summary!AA32)</f>
        <v/>
      </c>
      <c r="E35" t="str">
        <f>IF(ISBLANK(summary!AB32),"",summary!AB32)</f>
        <v/>
      </c>
      <c r="H35" t="str">
        <f>IF(summary!L32="Detection",C35,"")</f>
        <v/>
      </c>
      <c r="I35" s="57" t="str">
        <f t="shared" si="17"/>
        <v/>
      </c>
      <c r="J35" s="57" t="str">
        <f t="shared" si="18"/>
        <v/>
      </c>
      <c r="M35" t="str">
        <f t="shared" si="0"/>
        <v/>
      </c>
      <c r="N35" s="57" t="str">
        <f t="shared" si="1"/>
        <v/>
      </c>
      <c r="O35" s="57" t="str">
        <f t="shared" si="2"/>
        <v/>
      </c>
      <c r="R35" t="str">
        <f>IF(summary!M32="Spatial",C35,"")</f>
        <v/>
      </c>
      <c r="S35" s="57" t="str">
        <f t="shared" si="3"/>
        <v/>
      </c>
      <c r="T35" s="57" t="str">
        <f t="shared" si="4"/>
        <v/>
      </c>
      <c r="W35" t="str">
        <f>IF(summary!M32="Temporal",C35,"")</f>
        <v/>
      </c>
      <c r="X35" s="57" t="str">
        <f t="shared" si="5"/>
        <v/>
      </c>
      <c r="Y35" s="57" t="str">
        <f t="shared" si="6"/>
        <v/>
      </c>
      <c r="AB35" t="str">
        <f>IF(summary!M32="Intensity",C35,"")</f>
        <v/>
      </c>
      <c r="AC35" s="57" t="str">
        <f t="shared" si="7"/>
        <v/>
      </c>
      <c r="AD35" s="57" t="str">
        <f t="shared" si="8"/>
        <v/>
      </c>
      <c r="AG35" t="str">
        <f>IF(summary!O32="RT",C35,"")</f>
        <v/>
      </c>
      <c r="AH35" s="57" t="str">
        <f t="shared" si="9"/>
        <v/>
      </c>
      <c r="AI35" s="57" t="str">
        <f t="shared" si="10"/>
        <v/>
      </c>
      <c r="AL35" t="str">
        <f>IF(OR(summary!O32="Accuracy",summary!O32="D-prime",summary!O32="Error"),C35,"")</f>
        <v/>
      </c>
      <c r="AM35" s="57" t="str">
        <f t="shared" si="11"/>
        <v/>
      </c>
      <c r="AN35" s="57" t="str">
        <f t="shared" si="12"/>
        <v/>
      </c>
      <c r="AQ35" t="str">
        <f>IF(OR(summary!O32="Threshold",summary!O32="mm"),C35,"")</f>
        <v/>
      </c>
      <c r="AR35" s="57" t="str">
        <f t="shared" si="13"/>
        <v/>
      </c>
      <c r="AS35" s="57" t="str">
        <f t="shared" si="14"/>
        <v/>
      </c>
      <c r="AV35" t="str">
        <f>IF(summary!K32="GOD",C35,"")</f>
        <v/>
      </c>
      <c r="AW35" s="57" t="str">
        <f t="shared" si="15"/>
        <v/>
      </c>
      <c r="AX35" s="57" t="str">
        <f t="shared" si="16"/>
        <v/>
      </c>
    </row>
    <row r="36" spans="3:50" ht="14.25">
      <c r="C36" t="str">
        <f>IF(ISBLANK(summary!AA33),"",summary!C33)</f>
        <v/>
      </c>
      <c r="D36" t="str">
        <f>IF(ISBLANK(summary!AA33),"",summary!AA33)</f>
        <v/>
      </c>
      <c r="E36" t="str">
        <f>IF(ISBLANK(summary!AB33),"",summary!AB33)</f>
        <v/>
      </c>
      <c r="H36" t="str">
        <f>IF(summary!L33="Detection",C36,"")</f>
        <v/>
      </c>
      <c r="I36" s="57" t="str">
        <f t="shared" si="17"/>
        <v/>
      </c>
      <c r="J36" s="57" t="str">
        <f t="shared" si="18"/>
        <v/>
      </c>
      <c r="M36" t="str">
        <f t="shared" si="0"/>
        <v/>
      </c>
      <c r="N36" s="57" t="str">
        <f t="shared" si="1"/>
        <v/>
      </c>
      <c r="O36" s="57" t="str">
        <f t="shared" si="2"/>
        <v/>
      </c>
      <c r="R36" t="str">
        <f>IF(summary!M33="Spatial",C36,"")</f>
        <v/>
      </c>
      <c r="S36" s="57" t="str">
        <f t="shared" si="3"/>
        <v/>
      </c>
      <c r="T36" s="57" t="str">
        <f t="shared" si="4"/>
        <v/>
      </c>
      <c r="W36" t="str">
        <f>IF(summary!M33="Temporal",C36,"")</f>
        <v/>
      </c>
      <c r="X36" s="57" t="str">
        <f t="shared" si="5"/>
        <v/>
      </c>
      <c r="Y36" s="57" t="str">
        <f t="shared" si="6"/>
        <v/>
      </c>
      <c r="AB36" t="str">
        <f>IF(summary!M33="Intensity",C36,"")</f>
        <v/>
      </c>
      <c r="AC36" s="57" t="str">
        <f t="shared" si="7"/>
        <v/>
      </c>
      <c r="AD36" s="57" t="str">
        <f t="shared" si="8"/>
        <v/>
      </c>
      <c r="AG36" t="str">
        <f>IF(summary!O33="RT",C36,"")</f>
        <v/>
      </c>
      <c r="AH36" s="57" t="str">
        <f t="shared" si="9"/>
        <v/>
      </c>
      <c r="AI36" s="57" t="str">
        <f t="shared" si="10"/>
        <v/>
      </c>
      <c r="AL36" t="str">
        <f>IF(OR(summary!O33="Accuracy",summary!O33="D-prime",summary!O33="Error"),C36,"")</f>
        <v/>
      </c>
      <c r="AM36" s="57" t="str">
        <f t="shared" si="11"/>
        <v/>
      </c>
      <c r="AN36" s="57" t="str">
        <f t="shared" si="12"/>
        <v/>
      </c>
      <c r="AQ36" t="str">
        <f>IF(OR(summary!O33="Threshold",summary!O33="mm"),C36,"")</f>
        <v/>
      </c>
      <c r="AR36" s="57" t="str">
        <f t="shared" si="13"/>
        <v/>
      </c>
      <c r="AS36" s="57" t="str">
        <f t="shared" si="14"/>
        <v/>
      </c>
      <c r="AV36" t="str">
        <f>IF(summary!K33="GOD",C36,"")</f>
        <v/>
      </c>
      <c r="AW36" s="57" t="str">
        <f t="shared" si="15"/>
        <v/>
      </c>
      <c r="AX36" s="57" t="str">
        <f t="shared" si="16"/>
        <v/>
      </c>
    </row>
    <row r="37" spans="3:50" ht="14.25">
      <c r="C37" s="57" t="str">
        <f>IF(ISBLANK(summary!AA34),"",summary!C34)</f>
        <v>Press2004E1</v>
      </c>
      <c r="D37" s="57">
        <f>IF(ISBLANK(summary!AA34),"",summary!AA34)</f>
        <v>-9.4868329805051374E-2</v>
      </c>
      <c r="E37" s="57">
        <f>IF(ISBLANK(summary!AB34),"",summary!AB34)</f>
        <v>0.44752405273658508</v>
      </c>
      <c r="H37" t="str">
        <f>IF(summary!L34="Detection",C37,"")</f>
        <v>Press2004E1</v>
      </c>
      <c r="I37" s="57">
        <f t="shared" si="17"/>
        <v>-9.4868329805051374E-2</v>
      </c>
      <c r="J37" s="57">
        <f t="shared" si="18"/>
        <v>0.44752405273658508</v>
      </c>
      <c r="M37" t="str">
        <f t="shared" si="0"/>
        <v/>
      </c>
      <c r="N37" s="57" t="str">
        <f t="shared" si="1"/>
        <v/>
      </c>
      <c r="O37" s="57" t="str">
        <f t="shared" si="2"/>
        <v/>
      </c>
      <c r="R37" t="str">
        <f>IF(summary!M34="Spatial",C37,"")</f>
        <v/>
      </c>
      <c r="S37" s="57" t="str">
        <f t="shared" si="3"/>
        <v/>
      </c>
      <c r="T37" s="57" t="str">
        <f t="shared" si="4"/>
        <v/>
      </c>
      <c r="W37" t="str">
        <f>IF(summary!M34="Temporal",C37,"")</f>
        <v/>
      </c>
      <c r="X37" s="57" t="str">
        <f t="shared" si="5"/>
        <v/>
      </c>
      <c r="Y37" s="57" t="str">
        <f t="shared" si="6"/>
        <v/>
      </c>
      <c r="AB37" t="str">
        <f>IF(summary!M34="Intensity",C37,"")</f>
        <v>Press2004E1</v>
      </c>
      <c r="AC37" s="57">
        <f t="shared" si="7"/>
        <v>-9.4868329805051374E-2</v>
      </c>
      <c r="AD37" s="57">
        <f t="shared" si="8"/>
        <v>0.44752405273658508</v>
      </c>
      <c r="AG37" t="str">
        <f>IF(summary!O34="RT",C37,"")</f>
        <v>Press2004E1</v>
      </c>
      <c r="AH37" s="57">
        <f t="shared" si="9"/>
        <v>-9.4868329805051374E-2</v>
      </c>
      <c r="AI37" s="57">
        <f t="shared" si="10"/>
        <v>0.44752405273658508</v>
      </c>
      <c r="AL37" t="str">
        <f>IF(OR(summary!O34="Accuracy",summary!O34="D-prime",summary!O34="Error"),C37,"")</f>
        <v/>
      </c>
      <c r="AM37" s="57" t="str">
        <f t="shared" si="11"/>
        <v/>
      </c>
      <c r="AN37" s="57" t="str">
        <f t="shared" si="12"/>
        <v/>
      </c>
      <c r="AQ37" t="str">
        <f>IF(OR(summary!O34="Threshold",summary!O34="mm"),C37,"")</f>
        <v/>
      </c>
      <c r="AR37" s="57" t="str">
        <f t="shared" si="13"/>
        <v/>
      </c>
      <c r="AS37" s="57" t="str">
        <f t="shared" si="14"/>
        <v/>
      </c>
      <c r="AV37" t="str">
        <f>IF(summary!K34="GOD",C37,"")</f>
        <v/>
      </c>
      <c r="AW37" s="57" t="str">
        <f t="shared" si="15"/>
        <v/>
      </c>
      <c r="AX37" s="57" t="str">
        <f t="shared" si="16"/>
        <v/>
      </c>
    </row>
    <row r="38" spans="3:50" ht="14.25">
      <c r="C38" s="57" t="str">
        <f>IF(ISBLANK(summary!AA35),"",summary!C35)</f>
        <v>Press2004E2</v>
      </c>
      <c r="D38" s="57">
        <f>IF(ISBLANK(summary!AA35),"",summary!AA35)</f>
        <v>-0.3536213750935836</v>
      </c>
      <c r="E38" s="57">
        <f>IF(ISBLANK(summary!AB35),"",summary!AB35)</f>
        <v>0.39581361708656998</v>
      </c>
      <c r="H38" t="str">
        <f>IF(summary!L35="Detection",C38,"")</f>
        <v/>
      </c>
      <c r="I38" s="57" t="str">
        <f t="shared" si="17"/>
        <v/>
      </c>
      <c r="J38" s="57" t="str">
        <f t="shared" si="18"/>
        <v/>
      </c>
      <c r="M38" t="str">
        <f t="shared" ref="M38:M62" si="19">IF(H38="",C38,"")</f>
        <v>Press2004E2</v>
      </c>
      <c r="N38" s="57">
        <f t="shared" ref="N38:N62" si="20">IF(I38="",D38,"")</f>
        <v>-0.3536213750935836</v>
      </c>
      <c r="O38" s="57">
        <f t="shared" ref="O38:O62" si="21">IF(J38="",E38,"")</f>
        <v>0.39581361708656998</v>
      </c>
      <c r="R38" t="str">
        <f>IF(summary!M35="Spatial",C38,"")</f>
        <v/>
      </c>
      <c r="S38" s="57" t="str">
        <f t="shared" ref="S38:S69" si="22">IF(R38="","",$D38)</f>
        <v/>
      </c>
      <c r="T38" s="57" t="str">
        <f t="shared" ref="T38:T62" si="23">IF(R38="","",$E38)</f>
        <v/>
      </c>
      <c r="W38" t="str">
        <f>IF(summary!M35="Temporal",C38,"")</f>
        <v>Press2004E2</v>
      </c>
      <c r="X38" s="57">
        <f t="shared" ref="X38:X69" si="24">IF(W38="","",$D38)</f>
        <v>-0.3536213750935836</v>
      </c>
      <c r="Y38" s="57">
        <f t="shared" ref="Y38:Y62" si="25">IF(W38="","",$E38)</f>
        <v>0.39581361708656998</v>
      </c>
      <c r="AB38" t="str">
        <f>IF(summary!M35="Intensity",C38,"")</f>
        <v/>
      </c>
      <c r="AC38" s="57" t="str">
        <f t="shared" ref="AC38:AC69" si="26">IF(AB38="","",$D38)</f>
        <v/>
      </c>
      <c r="AD38" s="57" t="str">
        <f t="shared" ref="AD38:AD62" si="27">IF(AB38="","",$E38)</f>
        <v/>
      </c>
      <c r="AG38" t="str">
        <f>IF(summary!O35="RT",C38,"")</f>
        <v>Press2004E2</v>
      </c>
      <c r="AH38" s="57">
        <f t="shared" ref="AH38:AH69" si="28">IF(AG38="","",$D38)</f>
        <v>-0.3536213750935836</v>
      </c>
      <c r="AI38" s="57">
        <f t="shared" ref="AI38:AI62" si="29">IF(AG38="","",$E38)</f>
        <v>0.39581361708656998</v>
      </c>
      <c r="AL38" t="str">
        <f>IF(OR(summary!O35="Accuracy",summary!O35="D-prime",summary!O35="Error"),C38,"")</f>
        <v/>
      </c>
      <c r="AM38" s="57" t="str">
        <f t="shared" ref="AM38:AM69" si="30">IF(AL38="","",$D38)</f>
        <v/>
      </c>
      <c r="AN38" s="57" t="str">
        <f t="shared" ref="AN38:AN62" si="31">IF(AL38="","",$E38)</f>
        <v/>
      </c>
      <c r="AQ38" t="str">
        <f>IF(OR(summary!O35="Threshold",summary!O35="mm"),C38,"")</f>
        <v/>
      </c>
      <c r="AR38" s="57" t="str">
        <f t="shared" ref="AR38:AR69" si="32">IF(AQ38="","",$D38)</f>
        <v/>
      </c>
      <c r="AS38" s="57" t="str">
        <f t="shared" ref="AS38:AS62" si="33">IF(AQ38="","",$E38)</f>
        <v/>
      </c>
      <c r="AV38" t="str">
        <f>IF(summary!K35="GOD",C38,"")</f>
        <v/>
      </c>
      <c r="AW38" s="57" t="str">
        <f t="shared" ref="AW38:AW69" si="34">IF(AV38="","",$D38)</f>
        <v/>
      </c>
      <c r="AX38" s="57" t="str">
        <f t="shared" ref="AX38:AX60" si="35">IF(AV38="","",$E38)</f>
        <v/>
      </c>
    </row>
    <row r="39" spans="3:50" ht="14.25">
      <c r="C39" t="str">
        <f>IF(ISBLANK(summary!AA36),"",summary!C36)</f>
        <v/>
      </c>
      <c r="D39" t="str">
        <f>IF(ISBLANK(summary!AA36),"",summary!AA36)</f>
        <v/>
      </c>
      <c r="E39" t="str">
        <f>IF(ISBLANK(summary!AB36),"",summary!AB36)</f>
        <v/>
      </c>
      <c r="H39" t="str">
        <f>IF(summary!L36="Detection",C39,"")</f>
        <v/>
      </c>
      <c r="I39" s="57" t="str">
        <f t="shared" si="17"/>
        <v/>
      </c>
      <c r="J39" s="57" t="str">
        <f t="shared" si="18"/>
        <v/>
      </c>
      <c r="M39" t="str">
        <f t="shared" si="19"/>
        <v/>
      </c>
      <c r="N39" s="57" t="str">
        <f t="shared" si="20"/>
        <v/>
      </c>
      <c r="O39" s="57" t="str">
        <f t="shared" si="21"/>
        <v/>
      </c>
      <c r="R39" t="str">
        <f>IF(summary!M36="Spatial",C39,"")</f>
        <v/>
      </c>
      <c r="S39" s="57" t="str">
        <f t="shared" si="22"/>
        <v/>
      </c>
      <c r="T39" s="57" t="str">
        <f t="shared" si="23"/>
        <v/>
      </c>
      <c r="W39" t="str">
        <f>IF(summary!M36="Temporal",C39,"")</f>
        <v/>
      </c>
      <c r="X39" s="57" t="str">
        <f t="shared" si="24"/>
        <v/>
      </c>
      <c r="Y39" s="57" t="str">
        <f t="shared" si="25"/>
        <v/>
      </c>
      <c r="AB39" t="str">
        <f>IF(summary!M36="Intensity",C39,"")</f>
        <v/>
      </c>
      <c r="AC39" s="57" t="str">
        <f t="shared" si="26"/>
        <v/>
      </c>
      <c r="AD39" s="57" t="str">
        <f t="shared" si="27"/>
        <v/>
      </c>
      <c r="AG39" t="str">
        <f>IF(summary!O36="RT",C39,"")</f>
        <v/>
      </c>
      <c r="AH39" s="57" t="str">
        <f t="shared" si="28"/>
        <v/>
      </c>
      <c r="AI39" s="57" t="str">
        <f t="shared" si="29"/>
        <v/>
      </c>
      <c r="AL39" t="str">
        <f>IF(OR(summary!O36="Accuracy",summary!O36="D-prime",summary!O36="Error"),C39,"")</f>
        <v/>
      </c>
      <c r="AM39" s="57" t="str">
        <f t="shared" si="30"/>
        <v/>
      </c>
      <c r="AN39" s="57" t="str">
        <f t="shared" si="31"/>
        <v/>
      </c>
      <c r="AQ39" t="str">
        <f>IF(OR(summary!O36="Threshold",summary!O36="mm"),C39,"")</f>
        <v/>
      </c>
      <c r="AR39" s="57" t="str">
        <f t="shared" si="32"/>
        <v/>
      </c>
      <c r="AS39" s="57" t="str">
        <f t="shared" si="33"/>
        <v/>
      </c>
      <c r="AV39" t="str">
        <f>IF(summary!K36="GOD",C39,"")</f>
        <v/>
      </c>
      <c r="AW39" s="57" t="str">
        <f t="shared" si="34"/>
        <v/>
      </c>
      <c r="AX39" s="57" t="str">
        <f t="shared" si="35"/>
        <v/>
      </c>
    </row>
    <row r="40" spans="3:50" ht="14.25">
      <c r="C40" s="57" t="str">
        <f>IF(ISBLANK(summary!AA37),"",summary!C37)</f>
        <v>Press2004E3</v>
      </c>
      <c r="D40" s="57">
        <f>IF(ISBLANK(summary!AA37),"",summary!AA37)</f>
        <v>-0.65407377259755639</v>
      </c>
      <c r="E40" s="57">
        <f>IF(ISBLANK(summary!AB37),"",summary!AB37)</f>
        <v>0.51716702784871893</v>
      </c>
      <c r="H40" t="str">
        <f>IF(summary!L37="Detection",C40,"")</f>
        <v/>
      </c>
      <c r="I40" s="57" t="str">
        <f t="shared" ref="I40:I71" si="36">IF(H40="","",D40)</f>
        <v/>
      </c>
      <c r="J40" s="57" t="str">
        <f t="shared" ref="J40:J62" si="37">IF(H40="","",E40)</f>
        <v/>
      </c>
      <c r="M40" t="str">
        <f t="shared" si="19"/>
        <v>Press2004E3</v>
      </c>
      <c r="N40" s="57">
        <f t="shared" si="20"/>
        <v>-0.65407377259755639</v>
      </c>
      <c r="O40" s="57">
        <f t="shared" si="21"/>
        <v>0.51716702784871893</v>
      </c>
      <c r="R40" t="str">
        <f>IF(summary!M37="Spatial",C40,"")</f>
        <v>Press2004E3</v>
      </c>
      <c r="S40" s="57">
        <f t="shared" si="22"/>
        <v>-0.65407377259755639</v>
      </c>
      <c r="T40" s="57">
        <f t="shared" si="23"/>
        <v>0.51716702784871893</v>
      </c>
      <c r="W40" t="str">
        <f>IF(summary!M37="Temporal",C40,"")</f>
        <v/>
      </c>
      <c r="X40" s="57" t="str">
        <f t="shared" si="24"/>
        <v/>
      </c>
      <c r="Y40" s="57" t="str">
        <f t="shared" si="25"/>
        <v/>
      </c>
      <c r="AB40" t="str">
        <f>IF(summary!M37="Intensity",C40,"")</f>
        <v/>
      </c>
      <c r="AC40" s="57" t="str">
        <f t="shared" si="26"/>
        <v/>
      </c>
      <c r="AD40" s="57" t="str">
        <f t="shared" si="27"/>
        <v/>
      </c>
      <c r="AG40" t="str">
        <f>IF(summary!O37="RT",C40,"")</f>
        <v>Press2004E3</v>
      </c>
      <c r="AH40" s="57">
        <f t="shared" si="28"/>
        <v>-0.65407377259755639</v>
      </c>
      <c r="AI40" s="57">
        <f t="shared" si="29"/>
        <v>0.51716702784871893</v>
      </c>
      <c r="AL40" t="str">
        <f>IF(OR(summary!O37="Accuracy",summary!O37="D-prime",summary!O37="Error"),C40,"")</f>
        <v/>
      </c>
      <c r="AM40" s="57" t="str">
        <f t="shared" si="30"/>
        <v/>
      </c>
      <c r="AN40" s="57" t="str">
        <f t="shared" si="31"/>
        <v/>
      </c>
      <c r="AQ40" t="str">
        <f>IF(OR(summary!O37="Threshold",summary!O37="mm"),C40,"")</f>
        <v/>
      </c>
      <c r="AR40" s="57" t="str">
        <f t="shared" si="32"/>
        <v/>
      </c>
      <c r="AS40" s="57" t="str">
        <f t="shared" si="33"/>
        <v/>
      </c>
      <c r="AV40" t="str">
        <f>IF(summary!K37="GOD",C40,"")</f>
        <v/>
      </c>
      <c r="AW40" s="57" t="str">
        <f t="shared" si="34"/>
        <v/>
      </c>
      <c r="AX40" s="57" t="str">
        <f t="shared" si="35"/>
        <v/>
      </c>
    </row>
    <row r="41" spans="3:50" ht="14.25">
      <c r="C41" t="str">
        <f>IF(ISBLANK(summary!AA38),"",summary!C38)</f>
        <v/>
      </c>
      <c r="D41" t="str">
        <f>IF(ISBLANK(summary!AA38),"",summary!AA38)</f>
        <v/>
      </c>
      <c r="E41" t="str">
        <f>IF(ISBLANK(summary!AB38),"",summary!AB38)</f>
        <v/>
      </c>
      <c r="H41" t="str">
        <f>IF(summary!L38="Detection",C41,"")</f>
        <v/>
      </c>
      <c r="I41" s="57" t="str">
        <f t="shared" si="36"/>
        <v/>
      </c>
      <c r="J41" s="57" t="str">
        <f t="shared" si="37"/>
        <v/>
      </c>
      <c r="M41" t="str">
        <f t="shared" si="19"/>
        <v/>
      </c>
      <c r="N41" s="57" t="str">
        <f t="shared" si="20"/>
        <v/>
      </c>
      <c r="O41" s="57" t="str">
        <f t="shared" si="21"/>
        <v/>
      </c>
      <c r="R41" t="str">
        <f>IF(summary!M38="Spatial",C41,"")</f>
        <v/>
      </c>
      <c r="S41" s="57" t="str">
        <f t="shared" si="22"/>
        <v/>
      </c>
      <c r="T41" s="57" t="str">
        <f t="shared" si="23"/>
        <v/>
      </c>
      <c r="W41" t="str">
        <f>IF(summary!M38="Temporal",C41,"")</f>
        <v/>
      </c>
      <c r="X41" s="57" t="str">
        <f t="shared" si="24"/>
        <v/>
      </c>
      <c r="Y41" s="57" t="str">
        <f t="shared" si="25"/>
        <v/>
      </c>
      <c r="AB41" t="str">
        <f>IF(summary!M38="Intensity",C41,"")</f>
        <v/>
      </c>
      <c r="AC41" s="57" t="str">
        <f t="shared" si="26"/>
        <v/>
      </c>
      <c r="AD41" s="57" t="str">
        <f t="shared" si="27"/>
        <v/>
      </c>
      <c r="AG41" t="str">
        <f>IF(summary!O38="RT",C41,"")</f>
        <v/>
      </c>
      <c r="AH41" s="57" t="str">
        <f t="shared" si="28"/>
        <v/>
      </c>
      <c r="AI41" s="57" t="str">
        <f t="shared" si="29"/>
        <v/>
      </c>
      <c r="AL41" t="str">
        <f>IF(OR(summary!O38="Accuracy",summary!O38="D-prime",summary!O38="Error"),C41,"")</f>
        <v/>
      </c>
      <c r="AM41" s="57" t="str">
        <f t="shared" si="30"/>
        <v/>
      </c>
      <c r="AN41" s="57" t="str">
        <f t="shared" si="31"/>
        <v/>
      </c>
      <c r="AQ41" t="str">
        <f>IF(OR(summary!O38="Threshold",summary!O38="mm"),C41,"")</f>
        <v/>
      </c>
      <c r="AR41" s="57" t="str">
        <f t="shared" si="32"/>
        <v/>
      </c>
      <c r="AS41" s="57" t="str">
        <f t="shared" si="33"/>
        <v/>
      </c>
      <c r="AV41" t="str">
        <f>IF(summary!K38="GOD",C41,"")</f>
        <v/>
      </c>
      <c r="AW41" s="57" t="str">
        <f t="shared" si="34"/>
        <v/>
      </c>
      <c r="AX41" s="57" t="str">
        <f t="shared" si="35"/>
        <v/>
      </c>
    </row>
    <row r="42" spans="3:50" ht="14.25">
      <c r="C42" s="57" t="str">
        <f>IF(ISBLANK(summary!AA39),"",summary!C39)</f>
        <v>Press2004E4</v>
      </c>
      <c r="D42" s="57">
        <f>IF(ISBLANK(summary!AA39),"",summary!AA39)</f>
        <v>0.12149483972303518</v>
      </c>
      <c r="E42" s="57">
        <f>IF(ISBLANK(summary!AB39),"",summary!AB39)</f>
        <v>0.33367791897369559</v>
      </c>
      <c r="H42" t="str">
        <f>IF(summary!L39="Detection",C42,"")</f>
        <v/>
      </c>
      <c r="I42" s="57" t="str">
        <f t="shared" si="36"/>
        <v/>
      </c>
      <c r="J42" s="57" t="str">
        <f t="shared" si="37"/>
        <v/>
      </c>
      <c r="M42" t="str">
        <f t="shared" si="19"/>
        <v>Press2004E4</v>
      </c>
      <c r="N42" s="57">
        <f t="shared" si="20"/>
        <v>0.12149483972303518</v>
      </c>
      <c r="O42" s="57">
        <f t="shared" si="21"/>
        <v>0.33367791897369559</v>
      </c>
      <c r="R42" t="str">
        <f>IF(summary!M39="Spatial",C42,"")</f>
        <v>Press2004E4</v>
      </c>
      <c r="S42" s="57">
        <f t="shared" si="22"/>
        <v>0.12149483972303518</v>
      </c>
      <c r="T42" s="57">
        <f t="shared" si="23"/>
        <v>0.33367791897369559</v>
      </c>
      <c r="W42" t="str">
        <f>IF(summary!M39="Temporal",C42,"")</f>
        <v/>
      </c>
      <c r="X42" s="57" t="str">
        <f t="shared" si="24"/>
        <v/>
      </c>
      <c r="Y42" s="57" t="str">
        <f t="shared" si="25"/>
        <v/>
      </c>
      <c r="AB42" t="str">
        <f>IF(summary!M39="Intensity",C42,"")</f>
        <v/>
      </c>
      <c r="AC42" s="57" t="str">
        <f t="shared" si="26"/>
        <v/>
      </c>
      <c r="AD42" s="57" t="str">
        <f t="shared" si="27"/>
        <v/>
      </c>
      <c r="AG42" t="str">
        <f>IF(summary!O39="RT",C42,"")</f>
        <v>Press2004E4</v>
      </c>
      <c r="AH42" s="57">
        <f t="shared" si="28"/>
        <v>0.12149483972303518</v>
      </c>
      <c r="AI42" s="57">
        <f t="shared" si="29"/>
        <v>0.33367791897369559</v>
      </c>
      <c r="AL42" t="str">
        <f>IF(OR(summary!O39="Accuracy",summary!O39="D-prime",summary!O39="Error"),C42,"")</f>
        <v/>
      </c>
      <c r="AM42" s="57" t="str">
        <f t="shared" si="30"/>
        <v/>
      </c>
      <c r="AN42" s="57" t="str">
        <f t="shared" si="31"/>
        <v/>
      </c>
      <c r="AQ42" t="str">
        <f>IF(OR(summary!O39="Threshold",summary!O39="mm"),C42,"")</f>
        <v/>
      </c>
      <c r="AR42" s="57" t="str">
        <f t="shared" si="32"/>
        <v/>
      </c>
      <c r="AS42" s="57" t="str">
        <f t="shared" si="33"/>
        <v/>
      </c>
      <c r="AV42" t="str">
        <f>IF(summary!K39="GOD",C42,"")</f>
        <v/>
      </c>
      <c r="AW42" s="57" t="str">
        <f t="shared" si="34"/>
        <v/>
      </c>
      <c r="AX42" s="57" t="str">
        <f t="shared" si="35"/>
        <v/>
      </c>
    </row>
    <row r="43" spans="3:50" ht="14.25">
      <c r="C43" t="str">
        <f>IF(ISBLANK(summary!AA40),"",summary!C40)</f>
        <v/>
      </c>
      <c r="D43" t="str">
        <f>IF(ISBLANK(summary!AA40),"",summary!AA40)</f>
        <v/>
      </c>
      <c r="E43" t="str">
        <f>IF(ISBLANK(summary!AB40),"",summary!AB40)</f>
        <v/>
      </c>
      <c r="H43" t="str">
        <f>IF(summary!L40="Detection",C43,"")</f>
        <v/>
      </c>
      <c r="I43" s="57" t="str">
        <f t="shared" si="36"/>
        <v/>
      </c>
      <c r="J43" s="57" t="str">
        <f t="shared" si="37"/>
        <v/>
      </c>
      <c r="M43" t="str">
        <f t="shared" si="19"/>
        <v/>
      </c>
      <c r="N43" s="57" t="str">
        <f t="shared" si="20"/>
        <v/>
      </c>
      <c r="O43" s="57" t="str">
        <f t="shared" si="21"/>
        <v/>
      </c>
      <c r="R43" t="str">
        <f>IF(summary!M40="Spatial",C43,"")</f>
        <v/>
      </c>
      <c r="S43" s="57" t="str">
        <f t="shared" si="22"/>
        <v/>
      </c>
      <c r="T43" s="57" t="str">
        <f t="shared" si="23"/>
        <v/>
      </c>
      <c r="W43" t="str">
        <f>IF(summary!M40="Temporal",C43,"")</f>
        <v/>
      </c>
      <c r="X43" s="57" t="str">
        <f t="shared" si="24"/>
        <v/>
      </c>
      <c r="Y43" s="57" t="str">
        <f t="shared" si="25"/>
        <v/>
      </c>
      <c r="AB43" t="str">
        <f>IF(summary!M40="Intensity",C43,"")</f>
        <v/>
      </c>
      <c r="AC43" s="57" t="str">
        <f t="shared" si="26"/>
        <v/>
      </c>
      <c r="AD43" s="57" t="str">
        <f t="shared" si="27"/>
        <v/>
      </c>
      <c r="AG43" t="str">
        <f>IF(summary!O40="RT",C43,"")</f>
        <v/>
      </c>
      <c r="AH43" s="57" t="str">
        <f t="shared" si="28"/>
        <v/>
      </c>
      <c r="AI43" s="57" t="str">
        <f t="shared" si="29"/>
        <v/>
      </c>
      <c r="AL43" t="str">
        <f>IF(OR(summary!O40="Accuracy",summary!O40="D-prime",summary!O40="Error"),C43,"")</f>
        <v/>
      </c>
      <c r="AM43" s="57" t="str">
        <f t="shared" si="30"/>
        <v/>
      </c>
      <c r="AN43" s="57" t="str">
        <f t="shared" si="31"/>
        <v/>
      </c>
      <c r="AQ43" t="str">
        <f>IF(OR(summary!O40="Threshold",summary!O40="mm"),C43,"")</f>
        <v/>
      </c>
      <c r="AR43" s="57" t="str">
        <f t="shared" si="32"/>
        <v/>
      </c>
      <c r="AS43" s="57" t="str">
        <f t="shared" si="33"/>
        <v/>
      </c>
      <c r="AV43" t="str">
        <f>IF(summary!K40="GOD",C43,"")</f>
        <v/>
      </c>
      <c r="AW43" s="57" t="str">
        <f t="shared" si="34"/>
        <v/>
      </c>
      <c r="AX43" s="57" t="str">
        <f t="shared" si="35"/>
        <v/>
      </c>
    </row>
    <row r="44" spans="3:50" ht="14.25">
      <c r="C44" s="57" t="str">
        <f>IF(ISBLANK(summary!AA41),"",summary!C41)</f>
        <v>Taylor-Clarke2004E1</v>
      </c>
      <c r="D44" s="57">
        <f>IF(ISBLANK(summary!AA41),"",summary!AA41)</f>
        <v>1.1062031157673229</v>
      </c>
      <c r="E44" s="57">
        <f>IF(ISBLANK(summary!AB41),"",summary!AB41)</f>
        <v>0.44385354842762109</v>
      </c>
      <c r="H44" t="str">
        <f>IF(summary!L41="Detection",C44,"")</f>
        <v/>
      </c>
      <c r="I44" s="57" t="str">
        <f t="shared" si="36"/>
        <v/>
      </c>
      <c r="J44" s="57" t="str">
        <f t="shared" si="37"/>
        <v/>
      </c>
      <c r="M44" t="str">
        <f t="shared" si="19"/>
        <v>Taylor-Clarke2004E1</v>
      </c>
      <c r="N44" s="57">
        <f t="shared" si="20"/>
        <v>1.1062031157673229</v>
      </c>
      <c r="O44" s="57">
        <f t="shared" si="21"/>
        <v>0.44385354842762109</v>
      </c>
      <c r="R44" t="str">
        <f>IF(summary!M41="Spatial",C44,"")</f>
        <v>Taylor-Clarke2004E1</v>
      </c>
      <c r="S44" s="57">
        <f t="shared" si="22"/>
        <v>1.1062031157673229</v>
      </c>
      <c r="T44" s="57">
        <f t="shared" si="23"/>
        <v>0.44385354842762109</v>
      </c>
      <c r="W44" t="str">
        <f>IF(summary!M41="Temporal",C44,"")</f>
        <v/>
      </c>
      <c r="X44" s="57" t="str">
        <f t="shared" si="24"/>
        <v/>
      </c>
      <c r="Y44" s="57" t="str">
        <f t="shared" si="25"/>
        <v/>
      </c>
      <c r="AB44" t="str">
        <f>IF(summary!M41="Intensity",C44,"")</f>
        <v/>
      </c>
      <c r="AC44" s="57" t="str">
        <f t="shared" si="26"/>
        <v/>
      </c>
      <c r="AD44" s="57" t="str">
        <f t="shared" si="27"/>
        <v/>
      </c>
      <c r="AG44" t="str">
        <f>IF(summary!O41="RT",C44,"")</f>
        <v/>
      </c>
      <c r="AH44" s="57" t="str">
        <f t="shared" si="28"/>
        <v/>
      </c>
      <c r="AI44" s="57" t="str">
        <f t="shared" si="29"/>
        <v/>
      </c>
      <c r="AL44" t="str">
        <f>IF(OR(summary!O41="Accuracy",summary!O41="D-prime",summary!O41="Error"),C44,"")</f>
        <v>Taylor-Clarke2004E1</v>
      </c>
      <c r="AM44" s="57">
        <f t="shared" si="30"/>
        <v>1.1062031157673229</v>
      </c>
      <c r="AN44" s="57">
        <f t="shared" si="31"/>
        <v>0.44385354842762109</v>
      </c>
      <c r="AQ44" t="str">
        <f>IF(OR(summary!O41="Threshold",summary!O41="mm"),C44,"")</f>
        <v/>
      </c>
      <c r="AR44" s="57" t="str">
        <f t="shared" si="32"/>
        <v/>
      </c>
      <c r="AS44" s="57" t="str">
        <f t="shared" si="33"/>
        <v/>
      </c>
      <c r="AV44" t="str">
        <f>IF(summary!K41="GOD",C44,"")</f>
        <v>Taylor-Clarke2004E1</v>
      </c>
      <c r="AW44" s="57">
        <f t="shared" si="34"/>
        <v>1.1062031157673229</v>
      </c>
      <c r="AX44" s="57">
        <f t="shared" si="35"/>
        <v>0.44385354842762109</v>
      </c>
    </row>
    <row r="45" spans="3:50" ht="14.25">
      <c r="C45" s="57" t="str">
        <f>IF(ISBLANK(summary!AA42),"",summary!C42)</f>
        <v>Taylor-Clarke2004E2</v>
      </c>
      <c r="D45" s="57">
        <f>IF(ISBLANK(summary!AA42),"",summary!AA42)</f>
        <v>1.8165902124584952</v>
      </c>
      <c r="E45" s="57">
        <f>IF(ISBLANK(summary!AB42),"",summary!AB42)</f>
        <v>0.49848254581765294</v>
      </c>
      <c r="H45" t="str">
        <f>IF(summary!L42="Detection",C45,"")</f>
        <v/>
      </c>
      <c r="I45" s="57" t="str">
        <f t="shared" si="36"/>
        <v/>
      </c>
      <c r="J45" s="57" t="str">
        <f t="shared" si="37"/>
        <v/>
      </c>
      <c r="M45" t="str">
        <f t="shared" si="19"/>
        <v>Taylor-Clarke2004E2</v>
      </c>
      <c r="N45" s="57">
        <f t="shared" si="20"/>
        <v>1.8165902124584952</v>
      </c>
      <c r="O45" s="57">
        <f t="shared" si="21"/>
        <v>0.49848254581765294</v>
      </c>
      <c r="R45" t="str">
        <f>IF(summary!M42="Spatial",C45,"")</f>
        <v>Taylor-Clarke2004E2</v>
      </c>
      <c r="S45" s="57">
        <f t="shared" si="22"/>
        <v>1.8165902124584952</v>
      </c>
      <c r="T45" s="57">
        <f t="shared" si="23"/>
        <v>0.49848254581765294</v>
      </c>
      <c r="W45" t="str">
        <f>IF(summary!M42="Temporal",C45,"")</f>
        <v/>
      </c>
      <c r="X45" s="57" t="str">
        <f t="shared" si="24"/>
        <v/>
      </c>
      <c r="Y45" s="57" t="str">
        <f t="shared" si="25"/>
        <v/>
      </c>
      <c r="AB45" t="str">
        <f>IF(summary!M42="Intensity",C45,"")</f>
        <v/>
      </c>
      <c r="AC45" s="57" t="str">
        <f t="shared" si="26"/>
        <v/>
      </c>
      <c r="AD45" s="57" t="str">
        <f t="shared" si="27"/>
        <v/>
      </c>
      <c r="AG45" t="str">
        <f>IF(summary!O42="RT",C45,"")</f>
        <v/>
      </c>
      <c r="AH45" s="57" t="str">
        <f t="shared" si="28"/>
        <v/>
      </c>
      <c r="AI45" s="57" t="str">
        <f t="shared" si="29"/>
        <v/>
      </c>
      <c r="AL45" t="str">
        <f>IF(OR(summary!O42="Accuracy",summary!O42="D-prime",summary!O42="Error"),C45,"")</f>
        <v>Taylor-Clarke2004E2</v>
      </c>
      <c r="AM45" s="57">
        <f t="shared" si="30"/>
        <v>1.8165902124584952</v>
      </c>
      <c r="AN45" s="57">
        <f t="shared" si="31"/>
        <v>0.49848254581765294</v>
      </c>
      <c r="AQ45" t="str">
        <f>IF(OR(summary!O42="Threshold",summary!O42="mm"),C45,"")</f>
        <v/>
      </c>
      <c r="AR45" s="57" t="str">
        <f t="shared" si="32"/>
        <v/>
      </c>
      <c r="AS45" s="57" t="str">
        <f t="shared" si="33"/>
        <v/>
      </c>
      <c r="AV45" t="str">
        <f>IF(summary!K42="GOD",C45,"")</f>
        <v>Taylor-Clarke2004E2</v>
      </c>
      <c r="AW45" s="57">
        <f t="shared" si="34"/>
        <v>1.8165902124584952</v>
      </c>
      <c r="AX45" s="57">
        <f t="shared" si="35"/>
        <v>0.49848254581765294</v>
      </c>
    </row>
    <row r="46" spans="3:50" ht="14.25">
      <c r="C46" s="57" t="str">
        <f>IF(ISBLANK(summary!AA43),"",summary!C43)</f>
        <v>Whiteley2004E1</v>
      </c>
      <c r="D46" s="57">
        <f>IF(ISBLANK(summary!AA43),"",summary!AA43)</f>
        <v>0.6957070743734991</v>
      </c>
      <c r="E46" s="57">
        <f>IF(ISBLANK(summary!AB43),"",summary!AB43)</f>
        <v>0.42269004397813409</v>
      </c>
      <c r="H46" t="str">
        <f>IF(summary!L43="Detection",C46,"")</f>
        <v/>
      </c>
      <c r="I46" s="57" t="str">
        <f t="shared" si="36"/>
        <v/>
      </c>
      <c r="J46" s="57" t="str">
        <f t="shared" si="37"/>
        <v/>
      </c>
      <c r="M46" t="str">
        <f t="shared" si="19"/>
        <v>Whiteley2004E1</v>
      </c>
      <c r="N46" s="57">
        <f t="shared" si="20"/>
        <v>0.6957070743734991</v>
      </c>
      <c r="O46" s="57">
        <f t="shared" si="21"/>
        <v>0.42269004397813409</v>
      </c>
      <c r="R46" t="str">
        <f>IF(summary!M43="Spatial",C46,"")</f>
        <v>Whiteley2004E1</v>
      </c>
      <c r="S46" s="57">
        <f t="shared" si="22"/>
        <v>0.6957070743734991</v>
      </c>
      <c r="T46" s="57">
        <f t="shared" si="23"/>
        <v>0.42269004397813409</v>
      </c>
      <c r="W46" t="str">
        <f>IF(summary!M43="Temporal",C46,"")</f>
        <v/>
      </c>
      <c r="X46" s="57" t="str">
        <f t="shared" si="24"/>
        <v/>
      </c>
      <c r="Y46" s="57" t="str">
        <f t="shared" si="25"/>
        <v/>
      </c>
      <c r="AB46" t="str">
        <f>IF(summary!M43="Intensity",C46,"")</f>
        <v/>
      </c>
      <c r="AC46" s="57" t="str">
        <f t="shared" si="26"/>
        <v/>
      </c>
      <c r="AD46" s="57" t="str">
        <f t="shared" si="27"/>
        <v/>
      </c>
      <c r="AG46" t="str">
        <f>IF(summary!O43="RT",C46,"")</f>
        <v>Whiteley2004E1</v>
      </c>
      <c r="AH46" s="57">
        <f t="shared" si="28"/>
        <v>0.6957070743734991</v>
      </c>
      <c r="AI46" s="57">
        <f t="shared" si="29"/>
        <v>0.42269004397813409</v>
      </c>
      <c r="AL46" t="str">
        <f>IF(OR(summary!O43="Accuracy",summary!O43="D-prime",summary!O43="Error"),C46,"")</f>
        <v/>
      </c>
      <c r="AM46" s="57" t="str">
        <f t="shared" si="30"/>
        <v/>
      </c>
      <c r="AN46" s="57" t="str">
        <f t="shared" si="31"/>
        <v/>
      </c>
      <c r="AQ46" t="str">
        <f>IF(OR(summary!O43="Threshold",summary!O43="mm"),C46,"")</f>
        <v/>
      </c>
      <c r="AR46" s="57" t="str">
        <f t="shared" si="32"/>
        <v/>
      </c>
      <c r="AS46" s="57" t="str">
        <f t="shared" si="33"/>
        <v/>
      </c>
      <c r="AV46" t="str">
        <f>IF(summary!K43="GOD",C46,"")</f>
        <v/>
      </c>
      <c r="AW46" s="57" t="str">
        <f t="shared" si="34"/>
        <v/>
      </c>
      <c r="AX46" s="57" t="str">
        <f t="shared" si="35"/>
        <v/>
      </c>
    </row>
    <row r="47" spans="3:50" ht="14.25">
      <c r="C47" t="str">
        <f>IF(ISBLANK(summary!AA44),"",summary!C44)</f>
        <v/>
      </c>
      <c r="D47" t="str">
        <f>IF(ISBLANK(summary!AA44),"",summary!AA44)</f>
        <v/>
      </c>
      <c r="E47" t="str">
        <f>IF(ISBLANK(summary!AB44),"",summary!AB44)</f>
        <v/>
      </c>
      <c r="H47" t="str">
        <f>IF(summary!L44="Detection",C47,"")</f>
        <v/>
      </c>
      <c r="I47" s="57" t="str">
        <f t="shared" si="36"/>
        <v/>
      </c>
      <c r="J47" s="57" t="str">
        <f t="shared" si="37"/>
        <v/>
      </c>
      <c r="M47" t="str">
        <f t="shared" si="19"/>
        <v/>
      </c>
      <c r="N47" s="57" t="str">
        <f t="shared" si="20"/>
        <v/>
      </c>
      <c r="O47" s="57" t="str">
        <f t="shared" si="21"/>
        <v/>
      </c>
      <c r="R47" t="str">
        <f>IF(summary!M44="Spatial",C47,"")</f>
        <v/>
      </c>
      <c r="S47" s="57" t="str">
        <f t="shared" si="22"/>
        <v/>
      </c>
      <c r="T47" s="57" t="str">
        <f t="shared" si="23"/>
        <v/>
      </c>
      <c r="W47" t="str">
        <f>IF(summary!M44="Temporal",C47,"")</f>
        <v/>
      </c>
      <c r="X47" s="57" t="str">
        <f t="shared" si="24"/>
        <v/>
      </c>
      <c r="Y47" s="57" t="str">
        <f t="shared" si="25"/>
        <v/>
      </c>
      <c r="AB47" t="str">
        <f>IF(summary!M44="Intensity",C47,"")</f>
        <v/>
      </c>
      <c r="AC47" s="57" t="str">
        <f t="shared" si="26"/>
        <v/>
      </c>
      <c r="AD47" s="57" t="str">
        <f t="shared" si="27"/>
        <v/>
      </c>
      <c r="AG47" t="str">
        <f>IF(summary!O44="RT",C47,"")</f>
        <v/>
      </c>
      <c r="AH47" s="57" t="str">
        <f t="shared" si="28"/>
        <v/>
      </c>
      <c r="AI47" s="57" t="str">
        <f t="shared" si="29"/>
        <v/>
      </c>
      <c r="AL47" t="str">
        <f>IF(OR(summary!O44="Accuracy",summary!O44="D-prime",summary!O44="Error"),C47,"")</f>
        <v/>
      </c>
      <c r="AM47" s="57" t="str">
        <f t="shared" si="30"/>
        <v/>
      </c>
      <c r="AN47" s="57" t="str">
        <f t="shared" si="31"/>
        <v/>
      </c>
      <c r="AQ47" t="str">
        <f>IF(OR(summary!O44="Threshold",summary!O44="mm"),C47,"")</f>
        <v/>
      </c>
      <c r="AR47" s="57" t="str">
        <f t="shared" si="32"/>
        <v/>
      </c>
      <c r="AS47" s="57" t="str">
        <f t="shared" si="33"/>
        <v/>
      </c>
      <c r="AV47" t="str">
        <f>IF(summary!K44="GOD",C47,"")</f>
        <v/>
      </c>
      <c r="AW47" s="57" t="str">
        <f t="shared" si="34"/>
        <v/>
      </c>
      <c r="AX47" s="57" t="str">
        <f t="shared" si="35"/>
        <v/>
      </c>
    </row>
    <row r="48" spans="3:50" ht="14.25">
      <c r="C48" s="57" t="str">
        <f>IF(ISBLANK(summary!AA45),"",summary!C45)</f>
        <v>Taylor-Clarke2002E1</v>
      </c>
      <c r="D48" s="57">
        <f>IF(ISBLANK(summary!AA45),"",summary!AA45)</f>
        <v>1.6443843832875573</v>
      </c>
      <c r="E48" s="57">
        <f>IF(ISBLANK(summary!AB45),"",summary!AB45)</f>
        <v>0.53240660225381953</v>
      </c>
      <c r="H48" t="str">
        <f>IF(summary!L45="Detection",C48,"")</f>
        <v/>
      </c>
      <c r="I48" s="57" t="str">
        <f t="shared" si="36"/>
        <v/>
      </c>
      <c r="J48" s="57" t="str">
        <f t="shared" si="37"/>
        <v/>
      </c>
      <c r="M48" t="str">
        <f t="shared" si="19"/>
        <v>Taylor-Clarke2002E1</v>
      </c>
      <c r="N48" s="57">
        <f t="shared" si="20"/>
        <v>1.6443843832875573</v>
      </c>
      <c r="O48" s="57">
        <f t="shared" si="21"/>
        <v>0.53240660225381953</v>
      </c>
      <c r="R48" t="str">
        <f>IF(summary!M45="Spatial",C48,"")</f>
        <v>Taylor-Clarke2002E1</v>
      </c>
      <c r="S48" s="57">
        <f t="shared" si="22"/>
        <v>1.6443843832875573</v>
      </c>
      <c r="T48" s="57">
        <f t="shared" si="23"/>
        <v>0.53240660225381953</v>
      </c>
      <c r="W48" t="str">
        <f>IF(summary!M45="Temporal",C48,"")</f>
        <v/>
      </c>
      <c r="X48" s="57" t="str">
        <f t="shared" si="24"/>
        <v/>
      </c>
      <c r="Y48" s="57" t="str">
        <f t="shared" si="25"/>
        <v/>
      </c>
      <c r="AB48" t="str">
        <f>IF(summary!M45="Intensity",C48,"")</f>
        <v/>
      </c>
      <c r="AC48" s="57" t="str">
        <f t="shared" si="26"/>
        <v/>
      </c>
      <c r="AD48" s="57" t="str">
        <f t="shared" si="27"/>
        <v/>
      </c>
      <c r="AG48" t="str">
        <f>IF(summary!O45="RT",C48,"")</f>
        <v/>
      </c>
      <c r="AH48" s="57" t="str">
        <f t="shared" si="28"/>
        <v/>
      </c>
      <c r="AI48" s="57" t="str">
        <f t="shared" si="29"/>
        <v/>
      </c>
      <c r="AL48" t="str">
        <f>IF(OR(summary!O45="Accuracy",summary!O45="D-prime",summary!O45="Error"),C48,"")</f>
        <v/>
      </c>
      <c r="AM48" s="57" t="str">
        <f t="shared" si="30"/>
        <v/>
      </c>
      <c r="AN48" s="57" t="str">
        <f t="shared" si="31"/>
        <v/>
      </c>
      <c r="AQ48" t="str">
        <f>IF(OR(summary!O45="Threshold",summary!O45="mm"),C48,"")</f>
        <v>Taylor-Clarke2002E1</v>
      </c>
      <c r="AR48" s="57">
        <f t="shared" si="32"/>
        <v>1.6443843832875573</v>
      </c>
      <c r="AS48" s="57">
        <f t="shared" si="33"/>
        <v>0.53240660225381953</v>
      </c>
      <c r="AV48" t="str">
        <f>IF(summary!K45="GOD",C48,"")</f>
        <v/>
      </c>
      <c r="AW48" s="57" t="str">
        <f t="shared" si="34"/>
        <v/>
      </c>
      <c r="AX48" s="57" t="str">
        <f t="shared" si="35"/>
        <v/>
      </c>
    </row>
    <row r="49" spans="1:50" ht="14.25">
      <c r="C49" s="57" t="str">
        <f>IF(ISBLANK(summary!AA46),"",summary!C46)</f>
        <v>Newport2002E1</v>
      </c>
      <c r="D49" s="57">
        <f>IF(ISBLANK(summary!AA46),"",summary!AA46)</f>
        <v>0.92195444572928864</v>
      </c>
      <c r="E49" s="57">
        <f>IF(ISBLANK(summary!AB46),"",summary!AB46)</f>
        <v>0.5335671256280885</v>
      </c>
      <c r="H49" t="str">
        <f>IF(summary!L46="Detection",C49,"")</f>
        <v/>
      </c>
      <c r="I49" s="57" t="str">
        <f t="shared" si="36"/>
        <v/>
      </c>
      <c r="J49" s="57" t="str">
        <f t="shared" si="37"/>
        <v/>
      </c>
      <c r="M49" t="str">
        <f t="shared" si="19"/>
        <v>Newport2002E1</v>
      </c>
      <c r="N49" s="57">
        <f t="shared" si="20"/>
        <v>0.92195444572928864</v>
      </c>
      <c r="O49" s="57">
        <f t="shared" si="21"/>
        <v>0.5335671256280885</v>
      </c>
      <c r="R49" t="str">
        <f>IF(summary!M46="Spatial",C49,"")</f>
        <v>Newport2002E1</v>
      </c>
      <c r="S49" s="57">
        <f t="shared" si="22"/>
        <v>0.92195444572928864</v>
      </c>
      <c r="T49" s="57">
        <f t="shared" si="23"/>
        <v>0.5335671256280885</v>
      </c>
      <c r="W49" t="str">
        <f>IF(summary!M46="Temporal",C49,"")</f>
        <v/>
      </c>
      <c r="X49" s="57" t="str">
        <f t="shared" si="24"/>
        <v/>
      </c>
      <c r="Y49" s="57" t="str">
        <f t="shared" si="25"/>
        <v/>
      </c>
      <c r="AB49" t="str">
        <f>IF(summary!M46="Intensity",C49,"")</f>
        <v/>
      </c>
      <c r="AC49" s="57" t="str">
        <f t="shared" si="26"/>
        <v/>
      </c>
      <c r="AD49" s="57" t="str">
        <f t="shared" si="27"/>
        <v/>
      </c>
      <c r="AG49" t="str">
        <f>IF(summary!O46="RT",C49,"")</f>
        <v/>
      </c>
      <c r="AH49" s="57" t="str">
        <f t="shared" si="28"/>
        <v/>
      </c>
      <c r="AI49" s="57" t="str">
        <f t="shared" si="29"/>
        <v/>
      </c>
      <c r="AL49" t="str">
        <f>IF(OR(summary!O46="Accuracy",summary!O46="D-prime",summary!O46="Error"),C49,"")</f>
        <v>Newport2002E1</v>
      </c>
      <c r="AM49" s="57">
        <f t="shared" si="30"/>
        <v>0.92195444572928864</v>
      </c>
      <c r="AN49" s="57">
        <f t="shared" si="31"/>
        <v>0.5335671256280885</v>
      </c>
      <c r="AQ49" t="str">
        <f>IF(OR(summary!O46="Threshold",summary!O46="mm"),C49,"")</f>
        <v/>
      </c>
      <c r="AR49" s="57" t="str">
        <f t="shared" si="32"/>
        <v/>
      </c>
      <c r="AS49" s="57" t="str">
        <f t="shared" si="33"/>
        <v/>
      </c>
      <c r="AV49" t="str">
        <f>IF(summary!K46="GOD",C49,"")</f>
        <v/>
      </c>
      <c r="AW49" s="57" t="str">
        <f t="shared" si="34"/>
        <v/>
      </c>
      <c r="AX49" s="57" t="str">
        <f t="shared" si="35"/>
        <v/>
      </c>
    </row>
    <row r="50" spans="1:50" ht="14.25">
      <c r="C50" s="57" t="str">
        <f>IF(ISBLANK(summary!AA47),"",summary!C47)</f>
        <v>Newport2002E2</v>
      </c>
      <c r="D50" s="57">
        <f>IF(ISBLANK(summary!AA47),"",summary!AA47)</f>
        <v>-0.49272755624759906</v>
      </c>
      <c r="E50" s="57">
        <f>IF(ISBLANK(summary!AB47),"",summary!AB47)</f>
        <v>0.5898306197667913</v>
      </c>
      <c r="H50" t="str">
        <f>IF(summary!L47="Detection",C50,"")</f>
        <v/>
      </c>
      <c r="I50" s="57" t="str">
        <f t="shared" si="36"/>
        <v/>
      </c>
      <c r="J50" s="57" t="str">
        <f t="shared" si="37"/>
        <v/>
      </c>
      <c r="M50" t="str">
        <f t="shared" si="19"/>
        <v>Newport2002E2</v>
      </c>
      <c r="N50" s="57">
        <f t="shared" si="20"/>
        <v>-0.49272755624759906</v>
      </c>
      <c r="O50" s="57">
        <f t="shared" si="21"/>
        <v>0.5898306197667913</v>
      </c>
      <c r="R50" t="str">
        <f>IF(summary!M47="Spatial",C50,"")</f>
        <v>Newport2002E2</v>
      </c>
      <c r="S50" s="57">
        <f t="shared" si="22"/>
        <v>-0.49272755624759906</v>
      </c>
      <c r="T50" s="57">
        <f t="shared" si="23"/>
        <v>0.5898306197667913</v>
      </c>
      <c r="W50" t="str">
        <f>IF(summary!M47="Temporal",C50,"")</f>
        <v/>
      </c>
      <c r="X50" s="57" t="str">
        <f t="shared" si="24"/>
        <v/>
      </c>
      <c r="Y50" s="57" t="str">
        <f t="shared" si="25"/>
        <v/>
      </c>
      <c r="AB50" t="str">
        <f>IF(summary!M47="Intensity",C50,"")</f>
        <v/>
      </c>
      <c r="AC50" s="57" t="str">
        <f t="shared" si="26"/>
        <v/>
      </c>
      <c r="AD50" s="57" t="str">
        <f t="shared" si="27"/>
        <v/>
      </c>
      <c r="AG50" t="str">
        <f>IF(summary!O47="RT",C50,"")</f>
        <v/>
      </c>
      <c r="AH50" s="57" t="str">
        <f t="shared" si="28"/>
        <v/>
      </c>
      <c r="AI50" s="57" t="str">
        <f t="shared" si="29"/>
        <v/>
      </c>
      <c r="AL50" t="str">
        <f>IF(OR(summary!O47="Accuracy",summary!O47="D-prime",summary!O47="Error"),C50,"")</f>
        <v>Newport2002E2</v>
      </c>
      <c r="AM50" s="57">
        <f t="shared" si="30"/>
        <v>-0.49272755624759906</v>
      </c>
      <c r="AN50" s="57">
        <f t="shared" si="31"/>
        <v>0.5898306197667913</v>
      </c>
      <c r="AQ50" t="str">
        <f>IF(OR(summary!O47="Threshold",summary!O47="mm"),C50,"")</f>
        <v/>
      </c>
      <c r="AR50" s="57" t="str">
        <f t="shared" si="32"/>
        <v/>
      </c>
      <c r="AS50" s="57" t="str">
        <f t="shared" si="33"/>
        <v/>
      </c>
      <c r="AV50" t="str">
        <f>IF(summary!K47="GOD",C50,"")</f>
        <v/>
      </c>
      <c r="AW50" s="57" t="str">
        <f t="shared" si="34"/>
        <v/>
      </c>
      <c r="AX50" s="57" t="str">
        <f t="shared" si="35"/>
        <v/>
      </c>
    </row>
    <row r="51" spans="1:50" ht="14.25">
      <c r="C51" s="57" t="str">
        <f>IF(ISBLANK(summary!AA48),"",summary!C48)</f>
        <v>Kennett2001E1</v>
      </c>
      <c r="D51" s="57">
        <f>IF(ISBLANK(summary!AA48),"",summary!AA48)</f>
        <v>0.70000000000000007</v>
      </c>
      <c r="E51" s="57">
        <f>IF(ISBLANK(summary!AB48),"",summary!AB48)</f>
        <v>0.48933504342344236</v>
      </c>
      <c r="H51" t="str">
        <f>IF(summary!L48="Detection",C51,"")</f>
        <v/>
      </c>
      <c r="I51" s="57" t="str">
        <f t="shared" si="36"/>
        <v/>
      </c>
      <c r="J51" s="57" t="str">
        <f t="shared" si="37"/>
        <v/>
      </c>
      <c r="M51" t="str">
        <f t="shared" si="19"/>
        <v>Kennett2001E1</v>
      </c>
      <c r="N51" s="57">
        <f t="shared" si="20"/>
        <v>0.70000000000000007</v>
      </c>
      <c r="O51" s="57">
        <f t="shared" si="21"/>
        <v>0.48933504342344236</v>
      </c>
      <c r="R51" t="str">
        <f>IF(summary!M48="Spatial",C51,"")</f>
        <v>Kennett2001E1</v>
      </c>
      <c r="S51" s="57">
        <f t="shared" si="22"/>
        <v>0.70000000000000007</v>
      </c>
      <c r="T51" s="57">
        <f t="shared" si="23"/>
        <v>0.48933504342344236</v>
      </c>
      <c r="W51" t="str">
        <f>IF(summary!M48="Temporal",C51,"")</f>
        <v/>
      </c>
      <c r="X51" s="57" t="str">
        <f t="shared" si="24"/>
        <v/>
      </c>
      <c r="Y51" s="57" t="str">
        <f t="shared" si="25"/>
        <v/>
      </c>
      <c r="AB51" t="str">
        <f>IF(summary!M48="Intensity",C51,"")</f>
        <v/>
      </c>
      <c r="AC51" s="57" t="str">
        <f t="shared" si="26"/>
        <v/>
      </c>
      <c r="AD51" s="57" t="str">
        <f t="shared" si="27"/>
        <v/>
      </c>
      <c r="AG51" t="str">
        <f>IF(summary!O48="RT",C51,"")</f>
        <v/>
      </c>
      <c r="AH51" s="57" t="str">
        <f t="shared" si="28"/>
        <v/>
      </c>
      <c r="AI51" s="57" t="str">
        <f t="shared" si="29"/>
        <v/>
      </c>
      <c r="AL51" t="str">
        <f>IF(OR(summary!O48="Accuracy",summary!O48="D-prime",summary!O48="Error"),C51,"")</f>
        <v/>
      </c>
      <c r="AM51" s="57" t="str">
        <f t="shared" si="30"/>
        <v/>
      </c>
      <c r="AN51" s="57" t="str">
        <f t="shared" si="31"/>
        <v/>
      </c>
      <c r="AQ51" t="str">
        <f>IF(OR(summary!O48="Threshold",summary!O48="mm"),C51,"")</f>
        <v>Kennett2001E1</v>
      </c>
      <c r="AR51" s="57">
        <f t="shared" si="32"/>
        <v>0.70000000000000007</v>
      </c>
      <c r="AS51" s="57">
        <f t="shared" si="33"/>
        <v>0.48933504342344236</v>
      </c>
      <c r="AV51" t="str">
        <f>IF(summary!K48="GOD",C51,"")</f>
        <v/>
      </c>
      <c r="AW51" s="57" t="str">
        <f t="shared" si="34"/>
        <v/>
      </c>
      <c r="AX51" s="57" t="str">
        <f t="shared" si="35"/>
        <v/>
      </c>
    </row>
    <row r="52" spans="1:50" ht="14.25">
      <c r="C52" s="57" t="str">
        <f>IF(ISBLANK(summary!AA49),"",summary!C49)</f>
        <v>Kennett2001E2</v>
      </c>
      <c r="D52" s="57">
        <f>IF(ISBLANK(summary!AA49),"",summary!AA49)</f>
        <v>0.91706052144882988</v>
      </c>
      <c r="E52" s="57">
        <f>IF(ISBLANK(summary!AB49),"",summary!AB49)</f>
        <v>0.47534912445849398</v>
      </c>
      <c r="H52" t="str">
        <f>IF(summary!L49="Detection",C52,"")</f>
        <v/>
      </c>
      <c r="I52" s="57" t="str">
        <f t="shared" si="36"/>
        <v/>
      </c>
      <c r="J52" s="57" t="str">
        <f t="shared" si="37"/>
        <v/>
      </c>
      <c r="M52" t="str">
        <f t="shared" si="19"/>
        <v>Kennett2001E2</v>
      </c>
      <c r="N52" s="57">
        <f t="shared" si="20"/>
        <v>0.91706052144882988</v>
      </c>
      <c r="O52" s="57">
        <f t="shared" si="21"/>
        <v>0.47534912445849398</v>
      </c>
      <c r="R52" t="str">
        <f>IF(summary!M49="Spatial",C52,"")</f>
        <v>Kennett2001E2</v>
      </c>
      <c r="S52" s="57">
        <f t="shared" si="22"/>
        <v>0.91706052144882988</v>
      </c>
      <c r="T52" s="57">
        <f t="shared" si="23"/>
        <v>0.47534912445849398</v>
      </c>
      <c r="W52" t="str">
        <f>IF(summary!M49="Temporal",C52,"")</f>
        <v/>
      </c>
      <c r="X52" s="57" t="str">
        <f t="shared" si="24"/>
        <v/>
      </c>
      <c r="Y52" s="57" t="str">
        <f t="shared" si="25"/>
        <v/>
      </c>
      <c r="AB52" t="str">
        <f>IF(summary!M49="Intensity",C52,"")</f>
        <v/>
      </c>
      <c r="AC52" s="57" t="str">
        <f t="shared" si="26"/>
        <v/>
      </c>
      <c r="AD52" s="57" t="str">
        <f t="shared" si="27"/>
        <v/>
      </c>
      <c r="AG52" t="str">
        <f>IF(summary!O49="RT",C52,"")</f>
        <v/>
      </c>
      <c r="AH52" s="57" t="str">
        <f t="shared" si="28"/>
        <v/>
      </c>
      <c r="AI52" s="57" t="str">
        <f t="shared" si="29"/>
        <v/>
      </c>
      <c r="AL52" t="str">
        <f>IF(OR(summary!O49="Accuracy",summary!O49="D-prime",summary!O49="Error"),C52,"")</f>
        <v/>
      </c>
      <c r="AM52" s="57" t="str">
        <f t="shared" si="30"/>
        <v/>
      </c>
      <c r="AN52" s="57" t="str">
        <f t="shared" si="31"/>
        <v/>
      </c>
      <c r="AQ52" t="str">
        <f>IF(OR(summary!O49="Threshold",summary!O49="mm"),C52,"")</f>
        <v>Kennett2001E2</v>
      </c>
      <c r="AR52" s="57">
        <f t="shared" si="32"/>
        <v>0.91706052144882988</v>
      </c>
      <c r="AS52" s="57">
        <f t="shared" si="33"/>
        <v>0.47534912445849398</v>
      </c>
      <c r="AV52" t="str">
        <f>IF(summary!K49="GOD",C52,"")</f>
        <v/>
      </c>
      <c r="AW52" s="57" t="str">
        <f t="shared" si="34"/>
        <v/>
      </c>
      <c r="AX52" s="57" t="str">
        <f t="shared" si="35"/>
        <v/>
      </c>
    </row>
    <row r="53" spans="1:50" ht="14.25">
      <c r="C53" s="57" t="str">
        <f>IF(ISBLANK(summary!AA50),"",summary!C50)</f>
        <v>Kennett2001E3</v>
      </c>
      <c r="D53" s="57">
        <f>IF(ISBLANK(summary!AA50),"",summary!AA50)</f>
        <v>0.60083275543199199</v>
      </c>
      <c r="E53" s="57">
        <f>IF(ISBLANK(summary!AB50),"",summary!AB50)</f>
        <v>0.45950187737227144</v>
      </c>
      <c r="H53" t="str">
        <f>IF(summary!L50="Detection",C53,"")</f>
        <v/>
      </c>
      <c r="I53" s="57" t="str">
        <f t="shared" si="36"/>
        <v/>
      </c>
      <c r="J53" s="57" t="str">
        <f t="shared" si="37"/>
        <v/>
      </c>
      <c r="M53" t="str">
        <f t="shared" si="19"/>
        <v>Kennett2001E3</v>
      </c>
      <c r="N53" s="57">
        <f t="shared" si="20"/>
        <v>0.60083275543199199</v>
      </c>
      <c r="O53" s="57">
        <f t="shared" si="21"/>
        <v>0.45950187737227144</v>
      </c>
      <c r="R53" t="str">
        <f>IF(summary!M50="Spatial",C53,"")</f>
        <v>Kennett2001E3</v>
      </c>
      <c r="S53" s="57">
        <f t="shared" si="22"/>
        <v>0.60083275543199199</v>
      </c>
      <c r="T53" s="57">
        <f t="shared" si="23"/>
        <v>0.45950187737227144</v>
      </c>
      <c r="W53" t="str">
        <f>IF(summary!M50="Temporal",C53,"")</f>
        <v/>
      </c>
      <c r="X53" s="57" t="str">
        <f t="shared" si="24"/>
        <v/>
      </c>
      <c r="Y53" s="57" t="str">
        <f t="shared" si="25"/>
        <v/>
      </c>
      <c r="AB53" t="str">
        <f>IF(summary!M50="Intensity",C53,"")</f>
        <v/>
      </c>
      <c r="AC53" s="57" t="str">
        <f t="shared" si="26"/>
        <v/>
      </c>
      <c r="AD53" s="57" t="str">
        <f t="shared" si="27"/>
        <v/>
      </c>
      <c r="AG53" t="str">
        <f>IF(summary!O50="RT",C53,"")</f>
        <v/>
      </c>
      <c r="AH53" s="57" t="str">
        <f t="shared" si="28"/>
        <v/>
      </c>
      <c r="AI53" s="57" t="str">
        <f t="shared" si="29"/>
        <v/>
      </c>
      <c r="AL53" t="str">
        <f>IF(OR(summary!O50="Accuracy",summary!O50="D-prime",summary!O50="Error"),C53,"")</f>
        <v/>
      </c>
      <c r="AM53" s="57" t="str">
        <f t="shared" si="30"/>
        <v/>
      </c>
      <c r="AN53" s="57" t="str">
        <f t="shared" si="31"/>
        <v/>
      </c>
      <c r="AQ53" t="str">
        <f>IF(OR(summary!O50="Threshold",summary!O50="mm"),C53,"")</f>
        <v>Kennett2001E3</v>
      </c>
      <c r="AR53" s="57">
        <f t="shared" si="32"/>
        <v>0.60083275543199199</v>
      </c>
      <c r="AS53" s="57">
        <f t="shared" si="33"/>
        <v>0.45950187737227144</v>
      </c>
      <c r="AV53" t="str">
        <f>IF(summary!K50="GOD",C53,"")</f>
        <v/>
      </c>
      <c r="AW53" s="57" t="str">
        <f t="shared" si="34"/>
        <v/>
      </c>
      <c r="AX53" s="57" t="str">
        <f t="shared" si="35"/>
        <v/>
      </c>
    </row>
    <row r="54" spans="1:50" ht="14.25">
      <c r="C54" s="57" t="str">
        <f>IF(ISBLANK(summary!AA51),"",summary!C51)</f>
        <v>Kennett2001E4</v>
      </c>
      <c r="D54" s="57">
        <f>IF(ISBLANK(summary!AA51),"",summary!AA51)</f>
        <v>0.82219219164377866</v>
      </c>
      <c r="E54" s="57">
        <f>IF(ISBLANK(summary!AB51),"",summary!AB51)</f>
        <v>0.46996191072348004</v>
      </c>
      <c r="H54" t="str">
        <f>IF(summary!L51="Detection",C54,"")</f>
        <v/>
      </c>
      <c r="I54" s="57" t="str">
        <f t="shared" si="36"/>
        <v/>
      </c>
      <c r="J54" s="57" t="str">
        <f t="shared" si="37"/>
        <v/>
      </c>
      <c r="M54" t="str">
        <f t="shared" si="19"/>
        <v>Kennett2001E4</v>
      </c>
      <c r="N54" s="57">
        <f t="shared" si="20"/>
        <v>0.82219219164377866</v>
      </c>
      <c r="O54" s="57">
        <f t="shared" si="21"/>
        <v>0.46996191072348004</v>
      </c>
      <c r="R54" t="str">
        <f>IF(summary!M51="Spatial",C54,"")</f>
        <v>Kennett2001E4</v>
      </c>
      <c r="S54" s="57">
        <f t="shared" si="22"/>
        <v>0.82219219164377866</v>
      </c>
      <c r="T54" s="57">
        <f t="shared" si="23"/>
        <v>0.46996191072348004</v>
      </c>
      <c r="W54" t="str">
        <f>IF(summary!M51="Temporal",C54,"")</f>
        <v/>
      </c>
      <c r="X54" s="57" t="str">
        <f t="shared" si="24"/>
        <v/>
      </c>
      <c r="Y54" s="57" t="str">
        <f t="shared" si="25"/>
        <v/>
      </c>
      <c r="AB54" t="str">
        <f>IF(summary!M51="Intensity",C54,"")</f>
        <v/>
      </c>
      <c r="AC54" s="57" t="str">
        <f t="shared" si="26"/>
        <v/>
      </c>
      <c r="AD54" s="57" t="str">
        <f t="shared" si="27"/>
        <v/>
      </c>
      <c r="AG54" t="str">
        <f>IF(summary!O51="RT",C54,"")</f>
        <v/>
      </c>
      <c r="AH54" s="57" t="str">
        <f t="shared" si="28"/>
        <v/>
      </c>
      <c r="AI54" s="57" t="str">
        <f t="shared" si="29"/>
        <v/>
      </c>
      <c r="AL54" t="str">
        <f>IF(OR(summary!O51="Accuracy",summary!O51="D-prime",summary!O51="Error"),C54,"")</f>
        <v/>
      </c>
      <c r="AM54" s="57" t="str">
        <f t="shared" si="30"/>
        <v/>
      </c>
      <c r="AN54" s="57" t="str">
        <f t="shared" si="31"/>
        <v/>
      </c>
      <c r="AQ54" t="str">
        <f>IF(OR(summary!O51="Threshold",summary!O51="mm"),C54,"")</f>
        <v>Kennett2001E4</v>
      </c>
      <c r="AR54" s="57">
        <f t="shared" si="32"/>
        <v>0.82219219164377866</v>
      </c>
      <c r="AS54" s="57">
        <f t="shared" si="33"/>
        <v>0.46996191072348004</v>
      </c>
      <c r="AV54" t="str">
        <f>IF(summary!K51="GOD",C54,"")</f>
        <v/>
      </c>
      <c r="AW54" s="57" t="str">
        <f t="shared" si="34"/>
        <v/>
      </c>
      <c r="AX54" s="57" t="str">
        <f t="shared" si="35"/>
        <v/>
      </c>
    </row>
    <row r="55" spans="1:50" ht="14.25">
      <c r="C55" s="57" t="str">
        <f>IF(ISBLANK(summary!AA52),"",summary!C52)</f>
        <v>Tipper2001E1</v>
      </c>
      <c r="D55" s="57">
        <f>IF(ISBLANK(summary!AA52),"",summary!AA52)</f>
        <v>0.65274054653363878</v>
      </c>
      <c r="E55" s="57">
        <f>IF(ISBLANK(summary!AB52),"",summary!AB52)</f>
        <v>0.29692741171174575</v>
      </c>
      <c r="H55" t="str">
        <f>IF(summary!L52="Detection",C55,"")</f>
        <v>Tipper2001E1</v>
      </c>
      <c r="I55" s="57">
        <f t="shared" si="36"/>
        <v>0.65274054653363878</v>
      </c>
      <c r="J55" s="57">
        <f t="shared" si="37"/>
        <v>0.29692741171174575</v>
      </c>
      <c r="M55" t="str">
        <f t="shared" si="19"/>
        <v/>
      </c>
      <c r="N55" s="57" t="str">
        <f t="shared" si="20"/>
        <v/>
      </c>
      <c r="O55" s="57" t="str">
        <f t="shared" si="21"/>
        <v/>
      </c>
      <c r="R55" t="str">
        <f>IF(summary!M52="Spatial",C55,"")</f>
        <v/>
      </c>
      <c r="S55" s="57" t="str">
        <f t="shared" si="22"/>
        <v/>
      </c>
      <c r="T55" s="57" t="str">
        <f t="shared" si="23"/>
        <v/>
      </c>
      <c r="W55" t="str">
        <f>IF(summary!M52="Temporal",C55,"")</f>
        <v/>
      </c>
      <c r="X55" s="57" t="str">
        <f t="shared" si="24"/>
        <v/>
      </c>
      <c r="Y55" s="57" t="str">
        <f t="shared" si="25"/>
        <v/>
      </c>
      <c r="AB55" t="str">
        <f>IF(summary!M52="Intensity",C55,"")</f>
        <v>Tipper2001E1</v>
      </c>
      <c r="AC55" s="57">
        <f t="shared" si="26"/>
        <v>0.65274054653363878</v>
      </c>
      <c r="AD55" s="57">
        <f t="shared" si="27"/>
        <v>0.29692741171174575</v>
      </c>
      <c r="AG55" t="str">
        <f>IF(summary!O52="RT",C55,"")</f>
        <v>Tipper2001E1</v>
      </c>
      <c r="AH55" s="57">
        <f t="shared" si="28"/>
        <v>0.65274054653363878</v>
      </c>
      <c r="AI55" s="57">
        <f t="shared" si="29"/>
        <v>0.29692741171174575</v>
      </c>
      <c r="AL55" t="str">
        <f>IF(OR(summary!O52="Accuracy",summary!O52="D-prime",summary!O52="Error"),C55,"")</f>
        <v/>
      </c>
      <c r="AM55" s="57" t="str">
        <f t="shared" si="30"/>
        <v/>
      </c>
      <c r="AN55" s="57" t="str">
        <f t="shared" si="31"/>
        <v/>
      </c>
      <c r="AQ55" t="str">
        <f>IF(OR(summary!O52="Threshold",summary!O52="mm"),C55,"")</f>
        <v/>
      </c>
      <c r="AR55" s="57" t="str">
        <f t="shared" si="32"/>
        <v/>
      </c>
      <c r="AS55" s="57" t="str">
        <f t="shared" si="33"/>
        <v/>
      </c>
      <c r="AV55" t="str">
        <f>IF(summary!K52="GOD",C55,"")</f>
        <v/>
      </c>
      <c r="AW55" s="57" t="str">
        <f t="shared" si="34"/>
        <v/>
      </c>
      <c r="AX55" s="57" t="str">
        <f t="shared" si="35"/>
        <v/>
      </c>
    </row>
    <row r="56" spans="1:50" ht="14.25">
      <c r="C56" s="57" t="str">
        <f>IF(ISBLANK(summary!AA53),"",summary!C53)</f>
        <v>Tipper2001E2</v>
      </c>
      <c r="D56" s="57">
        <f>IF(ISBLANK(summary!AA53),"",summary!AA53)</f>
        <v>0.86835594706164232</v>
      </c>
      <c r="E56" s="57">
        <f>IF(ISBLANK(summary!AB53),"",summary!AB53)</f>
        <v>0.33233085279193447</v>
      </c>
      <c r="H56" t="str">
        <f>IF(summary!L53="Detection",C56,"")</f>
        <v>Tipper2001E2</v>
      </c>
      <c r="I56" s="57">
        <f t="shared" si="36"/>
        <v>0.86835594706164232</v>
      </c>
      <c r="J56" s="57">
        <f t="shared" si="37"/>
        <v>0.33233085279193447</v>
      </c>
      <c r="M56" t="str">
        <f t="shared" si="19"/>
        <v/>
      </c>
      <c r="N56" s="57" t="str">
        <f t="shared" si="20"/>
        <v/>
      </c>
      <c r="O56" s="57" t="str">
        <f t="shared" si="21"/>
        <v/>
      </c>
      <c r="R56" t="str">
        <f>IF(summary!M53="Spatial",C56,"")</f>
        <v/>
      </c>
      <c r="S56" s="57" t="str">
        <f t="shared" si="22"/>
        <v/>
      </c>
      <c r="T56" s="57" t="str">
        <f t="shared" si="23"/>
        <v/>
      </c>
      <c r="W56" t="str">
        <f>IF(summary!M53="Temporal",C56,"")</f>
        <v/>
      </c>
      <c r="X56" s="57" t="str">
        <f t="shared" si="24"/>
        <v/>
      </c>
      <c r="Y56" s="57" t="str">
        <f t="shared" si="25"/>
        <v/>
      </c>
      <c r="AB56" t="str">
        <f>IF(summary!M53="Intensity",C56,"")</f>
        <v>Tipper2001E2</v>
      </c>
      <c r="AC56" s="57">
        <f t="shared" si="26"/>
        <v>0.86835594706164232</v>
      </c>
      <c r="AD56" s="57">
        <f t="shared" si="27"/>
        <v>0.33233085279193447</v>
      </c>
      <c r="AG56" t="str">
        <f>IF(summary!O53="RT",C56,"")</f>
        <v>Tipper2001E2</v>
      </c>
      <c r="AH56" s="57">
        <f t="shared" si="28"/>
        <v>0.86835594706164232</v>
      </c>
      <c r="AI56" s="57">
        <f t="shared" si="29"/>
        <v>0.33233085279193447</v>
      </c>
      <c r="AL56" t="str">
        <f>IF(OR(summary!O53="Accuracy",summary!O53="D-prime",summary!O53="Error"),C56,"")</f>
        <v/>
      </c>
      <c r="AM56" s="57" t="str">
        <f t="shared" si="30"/>
        <v/>
      </c>
      <c r="AN56" s="57" t="str">
        <f t="shared" si="31"/>
        <v/>
      </c>
      <c r="AQ56" t="str">
        <f>IF(OR(summary!O53="Threshold",summary!O53="mm"),C56,"")</f>
        <v/>
      </c>
      <c r="AR56" s="57" t="str">
        <f t="shared" si="32"/>
        <v/>
      </c>
      <c r="AS56" s="57" t="str">
        <f t="shared" si="33"/>
        <v/>
      </c>
      <c r="AV56" t="str">
        <f>IF(summary!K53="GOD",C56,"")</f>
        <v/>
      </c>
      <c r="AW56" s="57" t="str">
        <f t="shared" si="34"/>
        <v/>
      </c>
      <c r="AX56" s="57" t="str">
        <f t="shared" si="35"/>
        <v/>
      </c>
    </row>
    <row r="57" spans="1:50" ht="14.25">
      <c r="C57" s="57" t="str">
        <f>IF(ISBLANK(summary!AA54),"",summary!C54)</f>
        <v>Tipper1998E1</v>
      </c>
      <c r="D57" s="57">
        <f>IF(ISBLANK(summary!AA54),"",summary!AA54)</f>
        <v>1.3553597308463903</v>
      </c>
      <c r="E57" s="57">
        <f>IF(ISBLANK(summary!AB54),"",summary!AB54)</f>
        <v>0.5066532649299692</v>
      </c>
      <c r="H57" t="str">
        <f>IF(summary!L54="Detection",C57,"")</f>
        <v>Tipper1998E1</v>
      </c>
      <c r="I57" s="57">
        <f t="shared" si="36"/>
        <v>1.3553597308463903</v>
      </c>
      <c r="J57" s="57">
        <f t="shared" si="37"/>
        <v>0.5066532649299692</v>
      </c>
      <c r="M57" t="str">
        <f t="shared" si="19"/>
        <v/>
      </c>
      <c r="N57" s="57" t="str">
        <f t="shared" si="20"/>
        <v/>
      </c>
      <c r="O57" s="57" t="str">
        <f t="shared" si="21"/>
        <v/>
      </c>
      <c r="R57" t="str">
        <f>IF(summary!M54="Spatial",C57,"")</f>
        <v/>
      </c>
      <c r="S57" s="57" t="str">
        <f t="shared" si="22"/>
        <v/>
      </c>
      <c r="T57" s="57" t="str">
        <f t="shared" si="23"/>
        <v/>
      </c>
      <c r="W57" t="str">
        <f>IF(summary!M54="Temporal",C57,"")</f>
        <v/>
      </c>
      <c r="X57" s="57" t="str">
        <f t="shared" si="24"/>
        <v/>
      </c>
      <c r="Y57" s="57" t="str">
        <f t="shared" si="25"/>
        <v/>
      </c>
      <c r="AB57" t="str">
        <f>IF(summary!M54="Intensity",C57,"")</f>
        <v>Tipper1998E1</v>
      </c>
      <c r="AC57" s="57">
        <f t="shared" si="26"/>
        <v>1.3553597308463903</v>
      </c>
      <c r="AD57" s="57">
        <f t="shared" si="27"/>
        <v>0.5066532649299692</v>
      </c>
      <c r="AG57" t="str">
        <f>IF(summary!O54="RT",C57,"")</f>
        <v>Tipper1998E1</v>
      </c>
      <c r="AH57" s="57">
        <f t="shared" si="28"/>
        <v>1.3553597308463903</v>
      </c>
      <c r="AI57" s="57">
        <f t="shared" si="29"/>
        <v>0.5066532649299692</v>
      </c>
      <c r="AL57" t="str">
        <f>IF(OR(summary!O54="Accuracy",summary!O54="D-prime",summary!O54="Error"),C57,"")</f>
        <v/>
      </c>
      <c r="AM57" s="57" t="str">
        <f t="shared" si="30"/>
        <v/>
      </c>
      <c r="AN57" s="57" t="str">
        <f t="shared" si="31"/>
        <v/>
      </c>
      <c r="AQ57" t="str">
        <f>IF(OR(summary!O54="Threshold",summary!O54="mm"),C57,"")</f>
        <v/>
      </c>
      <c r="AR57" s="57" t="str">
        <f t="shared" si="32"/>
        <v/>
      </c>
      <c r="AS57" s="57" t="str">
        <f t="shared" si="33"/>
        <v/>
      </c>
      <c r="AV57" t="str">
        <f>IF(summary!K54="GOD",C57,"")</f>
        <v/>
      </c>
      <c r="AW57" s="57" t="str">
        <f t="shared" si="34"/>
        <v/>
      </c>
      <c r="AX57" s="57" t="str">
        <f t="shared" si="35"/>
        <v/>
      </c>
    </row>
    <row r="58" spans="1:50" ht="14.25">
      <c r="C58" s="57" t="str">
        <f>IF(ISBLANK(summary!AA55),"",summary!C55)</f>
        <v>Tipper1998E2</v>
      </c>
      <c r="D58" s="57">
        <f>IF(ISBLANK(summary!AA55),"",summary!AA55)</f>
        <v>0.77291655435758388</v>
      </c>
      <c r="E58" s="57">
        <f>IF(ISBLANK(summary!AB55),"",summary!AB55)</f>
        <v>0.46737380286547758</v>
      </c>
      <c r="H58" t="str">
        <f>IF(summary!L55="Detection",C58,"")</f>
        <v>Tipper1998E2</v>
      </c>
      <c r="I58" s="57">
        <f t="shared" si="36"/>
        <v>0.77291655435758388</v>
      </c>
      <c r="J58" s="57">
        <f t="shared" si="37"/>
        <v>0.46737380286547758</v>
      </c>
      <c r="M58" t="str">
        <f t="shared" si="19"/>
        <v/>
      </c>
      <c r="N58" s="57" t="str">
        <f t="shared" si="20"/>
        <v/>
      </c>
      <c r="O58" s="57" t="str">
        <f t="shared" si="21"/>
        <v/>
      </c>
      <c r="R58" t="str">
        <f>IF(summary!M55="Spatial",C58,"")</f>
        <v/>
      </c>
      <c r="S58" s="57" t="str">
        <f t="shared" si="22"/>
        <v/>
      </c>
      <c r="T58" s="57" t="str">
        <f t="shared" si="23"/>
        <v/>
      </c>
      <c r="W58" t="str">
        <f>IF(summary!M55="Temporal",C58,"")</f>
        <v/>
      </c>
      <c r="X58" s="57" t="str">
        <f t="shared" si="24"/>
        <v/>
      </c>
      <c r="Y58" s="57" t="str">
        <f t="shared" si="25"/>
        <v/>
      </c>
      <c r="AB58" t="str">
        <f>IF(summary!M55="Intensity",C58,"")</f>
        <v>Tipper1998E2</v>
      </c>
      <c r="AC58" s="57">
        <f t="shared" si="26"/>
        <v>0.77291655435758388</v>
      </c>
      <c r="AD58" s="57">
        <f t="shared" si="27"/>
        <v>0.46737380286547758</v>
      </c>
      <c r="AG58" t="str">
        <f>IF(summary!O55="RT",C58,"")</f>
        <v>Tipper1998E2</v>
      </c>
      <c r="AH58" s="57">
        <f t="shared" si="28"/>
        <v>0.77291655435758388</v>
      </c>
      <c r="AI58" s="57">
        <f t="shared" si="29"/>
        <v>0.46737380286547758</v>
      </c>
      <c r="AL58" t="str">
        <f>IF(OR(summary!O55="Accuracy",summary!O55="D-prime",summary!O55="Error"),C58,"")</f>
        <v/>
      </c>
      <c r="AM58" s="57" t="str">
        <f t="shared" si="30"/>
        <v/>
      </c>
      <c r="AN58" s="57" t="str">
        <f t="shared" si="31"/>
        <v/>
      </c>
      <c r="AQ58" t="str">
        <f>IF(OR(summary!O55="Threshold",summary!O55="mm"),C58,"")</f>
        <v/>
      </c>
      <c r="AR58" s="57" t="str">
        <f t="shared" si="32"/>
        <v/>
      </c>
      <c r="AS58" s="57" t="str">
        <f t="shared" si="33"/>
        <v/>
      </c>
      <c r="AV58" t="str">
        <f>IF(summary!K55="GOD",C58,"")</f>
        <v/>
      </c>
      <c r="AW58" s="57" t="str">
        <f t="shared" si="34"/>
        <v/>
      </c>
      <c r="AX58" s="57" t="str">
        <f t="shared" si="35"/>
        <v/>
      </c>
    </row>
    <row r="59" spans="1:50" ht="14.25">
      <c r="C59" s="57" t="str">
        <f>IF(ISBLANK(summary!AA56),"",summary!C56)</f>
        <v>Tipper1998E3</v>
      </c>
      <c r="D59" s="57">
        <f>IF(ISBLANK(summary!AA56),"",summary!AA56)</f>
        <v>0.73559499726411948</v>
      </c>
      <c r="E59" s="57">
        <f>IF(ISBLANK(summary!AB56),"",summary!AB56)</f>
        <v>0.4655111355101515</v>
      </c>
      <c r="H59" t="str">
        <f>IF(summary!L56="Detection",C59,"")</f>
        <v>Tipper1998E3</v>
      </c>
      <c r="I59" s="57">
        <f t="shared" si="36"/>
        <v>0.73559499726411948</v>
      </c>
      <c r="J59" s="57">
        <f t="shared" si="37"/>
        <v>0.4655111355101515</v>
      </c>
      <c r="M59" t="str">
        <f t="shared" si="19"/>
        <v/>
      </c>
      <c r="N59" s="57" t="str">
        <f t="shared" si="20"/>
        <v/>
      </c>
      <c r="O59" s="57" t="str">
        <f t="shared" si="21"/>
        <v/>
      </c>
      <c r="R59" t="str">
        <f>IF(summary!M56="Spatial",C59,"")</f>
        <v/>
      </c>
      <c r="S59" s="57" t="str">
        <f t="shared" si="22"/>
        <v/>
      </c>
      <c r="T59" s="57" t="str">
        <f t="shared" si="23"/>
        <v/>
      </c>
      <c r="W59" t="str">
        <f>IF(summary!M56="Temporal",C59,"")</f>
        <v/>
      </c>
      <c r="X59" s="57" t="str">
        <f t="shared" si="24"/>
        <v/>
      </c>
      <c r="Y59" s="57" t="str">
        <f t="shared" si="25"/>
        <v/>
      </c>
      <c r="AB59" t="str">
        <f>IF(summary!M56="Intensity",C59,"")</f>
        <v>Tipper1998E3</v>
      </c>
      <c r="AC59" s="57">
        <f t="shared" si="26"/>
        <v>0.73559499726411948</v>
      </c>
      <c r="AD59" s="57">
        <f t="shared" si="27"/>
        <v>0.4655111355101515</v>
      </c>
      <c r="AG59" t="str">
        <f>IF(summary!O56="RT",C59,"")</f>
        <v>Tipper1998E3</v>
      </c>
      <c r="AH59" s="57">
        <f t="shared" si="28"/>
        <v>0.73559499726411948</v>
      </c>
      <c r="AI59" s="57">
        <f t="shared" si="29"/>
        <v>0.4655111355101515</v>
      </c>
      <c r="AL59" t="str">
        <f>IF(OR(summary!O56="Accuracy",summary!O56="D-prime",summary!O56="Error"),C59,"")</f>
        <v/>
      </c>
      <c r="AM59" s="57" t="str">
        <f t="shared" si="30"/>
        <v/>
      </c>
      <c r="AN59" s="57" t="str">
        <f t="shared" si="31"/>
        <v/>
      </c>
      <c r="AQ59" t="str">
        <f>IF(OR(summary!O56="Threshold",summary!O56="mm"),C59,"")</f>
        <v/>
      </c>
      <c r="AR59" s="57" t="str">
        <f t="shared" si="32"/>
        <v/>
      </c>
      <c r="AS59" s="57" t="str">
        <f t="shared" si="33"/>
        <v/>
      </c>
      <c r="AV59" t="str">
        <f>IF(summary!K56="GOD",C59,"")</f>
        <v/>
      </c>
      <c r="AW59" s="57" t="str">
        <f t="shared" si="34"/>
        <v/>
      </c>
      <c r="AX59" s="57" t="str">
        <f t="shared" si="35"/>
        <v/>
      </c>
    </row>
    <row r="60" spans="1:50" ht="14.25">
      <c r="C60" s="57" t="str">
        <f>IF(ISBLANK(summary!AA57),"",summary!C57)</f>
        <v>Halligan1997E1</v>
      </c>
      <c r="D60" s="57">
        <f>IF(ISBLANK(summary!AA57),"",summary!AA57)</f>
        <v>0.65868139684604743</v>
      </c>
      <c r="E60" s="57">
        <f>IF(ISBLANK(summary!AB57),"",summary!AB57)</f>
        <v>0.32559047537214869</v>
      </c>
      <c r="H60" t="str">
        <f>IF(summary!L57="Detection",C60,"")</f>
        <v>Halligan1997E1</v>
      </c>
      <c r="I60" s="57">
        <f t="shared" si="36"/>
        <v>0.65868139684604743</v>
      </c>
      <c r="J60" s="57">
        <f t="shared" si="37"/>
        <v>0.32559047537214869</v>
      </c>
      <c r="M60" t="str">
        <f t="shared" si="19"/>
        <v/>
      </c>
      <c r="N60" s="57" t="str">
        <f t="shared" si="20"/>
        <v/>
      </c>
      <c r="O60" s="57" t="str">
        <f t="shared" si="21"/>
        <v/>
      </c>
      <c r="R60" t="str">
        <f>IF(summary!M57="Spatial",C60,"")</f>
        <v/>
      </c>
      <c r="S60" s="57" t="str">
        <f t="shared" si="22"/>
        <v/>
      </c>
      <c r="T60" s="57" t="str">
        <f t="shared" si="23"/>
        <v/>
      </c>
      <c r="W60" t="str">
        <f>IF(summary!M57="Temporal",C60,"")</f>
        <v/>
      </c>
      <c r="X60" s="57" t="str">
        <f t="shared" si="24"/>
        <v/>
      </c>
      <c r="Y60" s="57" t="str">
        <f t="shared" si="25"/>
        <v/>
      </c>
      <c r="AB60" t="str">
        <f>IF(summary!M57="Intensity",C60,"")</f>
        <v>Halligan1997E1</v>
      </c>
      <c r="AC60" s="57">
        <f t="shared" si="26"/>
        <v>0.65868139684604743</v>
      </c>
      <c r="AD60" s="57">
        <f t="shared" si="27"/>
        <v>0.32559047537214869</v>
      </c>
      <c r="AG60" t="str">
        <f>IF(summary!O57="RT",C60,"")</f>
        <v/>
      </c>
      <c r="AH60" s="57" t="str">
        <f t="shared" si="28"/>
        <v/>
      </c>
      <c r="AI60" s="57" t="str">
        <f t="shared" si="29"/>
        <v/>
      </c>
      <c r="AL60" t="str">
        <f>IF(OR(summary!O57="Accuracy",summary!O57="D-prime",summary!O57="Error"),C60,"")</f>
        <v>Halligan1997E1</v>
      </c>
      <c r="AM60" s="57">
        <f t="shared" si="30"/>
        <v>0.65868139684604743</v>
      </c>
      <c r="AN60" s="57">
        <f t="shared" si="31"/>
        <v>0.32559047537214869</v>
      </c>
      <c r="AQ60" t="str">
        <f>IF(OR(summary!O57="Threshold",summary!O57="mm"),C60,"")</f>
        <v/>
      </c>
      <c r="AR60" s="57" t="str">
        <f t="shared" si="32"/>
        <v/>
      </c>
      <c r="AS60" s="57" t="str">
        <f t="shared" si="33"/>
        <v/>
      </c>
      <c r="AV60" t="str">
        <f>IF(summary!K57="GOD",C60,"")</f>
        <v/>
      </c>
      <c r="AW60" s="57" t="str">
        <f t="shared" si="34"/>
        <v/>
      </c>
      <c r="AX60" s="57" t="str">
        <f t="shared" si="35"/>
        <v/>
      </c>
    </row>
    <row r="61" spans="1:50" ht="14.25">
      <c r="C61" t="str">
        <f>IF(ISBLANK(summary!AA58),"",summary!C58)</f>
        <v/>
      </c>
      <c r="D61" t="str">
        <f>IF(ISBLANK(summary!AA58),"",summary!AA58)</f>
        <v/>
      </c>
      <c r="E61" t="str">
        <f>IF(ISBLANK(summary!AB58),"",summary!AB58)</f>
        <v/>
      </c>
      <c r="H61" t="str">
        <f>IF(summary!L58="Detection",C61,"")</f>
        <v/>
      </c>
      <c r="I61" s="57" t="str">
        <f t="shared" si="36"/>
        <v/>
      </c>
      <c r="J61" s="57" t="str">
        <f t="shared" si="37"/>
        <v/>
      </c>
      <c r="M61" t="str">
        <f t="shared" si="19"/>
        <v/>
      </c>
      <c r="N61" s="57" t="str">
        <f t="shared" si="20"/>
        <v/>
      </c>
      <c r="O61" s="57" t="str">
        <f t="shared" si="21"/>
        <v/>
      </c>
      <c r="R61" t="str">
        <f>IF(summary!M58="Spatial",C61,"")</f>
        <v/>
      </c>
      <c r="S61" s="57" t="str">
        <f t="shared" si="22"/>
        <v/>
      </c>
      <c r="T61" s="57" t="str">
        <f t="shared" si="23"/>
        <v/>
      </c>
      <c r="W61" t="str">
        <f>IF(summary!M58="Temporal",C61,"")</f>
        <v/>
      </c>
      <c r="X61" s="57" t="str">
        <f t="shared" si="24"/>
        <v/>
      </c>
      <c r="Y61" s="57" t="str">
        <f t="shared" si="25"/>
        <v/>
      </c>
      <c r="AB61" t="str">
        <f>IF(summary!M58="Intensity",C61,"")</f>
        <v/>
      </c>
      <c r="AC61" s="57" t="str">
        <f t="shared" si="26"/>
        <v/>
      </c>
      <c r="AD61" s="57" t="str">
        <f t="shared" si="27"/>
        <v/>
      </c>
      <c r="AG61" t="str">
        <f>IF(summary!O58="RT",C61,"")</f>
        <v/>
      </c>
      <c r="AH61" s="57" t="str">
        <f t="shared" si="28"/>
        <v/>
      </c>
      <c r="AI61" s="57" t="str">
        <f t="shared" si="29"/>
        <v/>
      </c>
      <c r="AL61" t="str">
        <f>IF(OR(summary!O58="Accuracy",summary!O58="D-prime",summary!O58="Error"),C61,"")</f>
        <v/>
      </c>
      <c r="AM61" s="57" t="str">
        <f t="shared" si="30"/>
        <v/>
      </c>
      <c r="AN61" s="57" t="str">
        <f t="shared" si="31"/>
        <v/>
      </c>
      <c r="AQ61" t="str">
        <f>IF(OR(summary!O58="Threshold",summary!O58="mm"),C61,"")</f>
        <v/>
      </c>
      <c r="AR61" s="57" t="str">
        <f t="shared" si="32"/>
        <v/>
      </c>
      <c r="AS61" s="57" t="str">
        <f t="shared" si="33"/>
        <v/>
      </c>
    </row>
    <row r="62" spans="1:50" ht="14.25">
      <c r="C62" s="57" t="str">
        <f>IF(ISBLANK(summary!AA59),"",summary!C59)</f>
        <v>Honore1989E1</v>
      </c>
      <c r="D62" s="57">
        <f>IF(ISBLANK(summary!AA59),"",summary!AA59)</f>
        <v>0.73219608788295998</v>
      </c>
      <c r="E62" s="57">
        <f>IF(ISBLANK(summary!AB59),"",summary!AB59)</f>
        <v>0.34562821351296397</v>
      </c>
      <c r="H62" t="str">
        <f>IF(summary!L59="Detection",C62,"")</f>
        <v>Honore1989E1</v>
      </c>
      <c r="I62" s="57">
        <f t="shared" si="36"/>
        <v>0.73219608788295998</v>
      </c>
      <c r="J62" s="57">
        <f t="shared" si="37"/>
        <v>0.34562821351296397</v>
      </c>
      <c r="M62" t="str">
        <f t="shared" si="19"/>
        <v/>
      </c>
      <c r="N62" s="57" t="str">
        <f t="shared" si="20"/>
        <v/>
      </c>
      <c r="O62" s="57" t="str">
        <f t="shared" si="21"/>
        <v/>
      </c>
      <c r="R62" t="str">
        <f>IF(summary!M59="Spatial",C62,"")</f>
        <v/>
      </c>
      <c r="S62" s="57" t="str">
        <f t="shared" si="22"/>
        <v/>
      </c>
      <c r="T62" s="57" t="str">
        <f t="shared" si="23"/>
        <v/>
      </c>
      <c r="W62" t="str">
        <f>IF(summary!M59="Temporal",C62,"")</f>
        <v/>
      </c>
      <c r="X62" s="57" t="str">
        <f t="shared" si="24"/>
        <v/>
      </c>
      <c r="Y62" s="57" t="str">
        <f t="shared" si="25"/>
        <v/>
      </c>
      <c r="AB62" t="str">
        <f>IF(summary!M59="Intensity",C62,"")</f>
        <v>Honore1989E1</v>
      </c>
      <c r="AC62" s="57">
        <f t="shared" si="26"/>
        <v>0.73219608788295998</v>
      </c>
      <c r="AD62" s="57">
        <f t="shared" si="27"/>
        <v>0.34562821351296397</v>
      </c>
      <c r="AG62" t="str">
        <f>IF(summary!O59="RT",C62,"")</f>
        <v>Honore1989E1</v>
      </c>
      <c r="AH62" s="57">
        <f t="shared" si="28"/>
        <v>0.73219608788295998</v>
      </c>
      <c r="AI62" s="57">
        <f t="shared" si="29"/>
        <v>0.34562821351296397</v>
      </c>
      <c r="AL62" t="str">
        <f>IF(OR(summary!O59="Accuracy",summary!O59="D-prime",summary!O59="Error"),C62,"")</f>
        <v/>
      </c>
      <c r="AM62" s="57" t="str">
        <f t="shared" si="30"/>
        <v/>
      </c>
      <c r="AN62" s="57" t="str">
        <f t="shared" si="31"/>
        <v/>
      </c>
      <c r="AQ62" t="str">
        <f>IF(OR(summary!O59="Threshold",summary!O59="mm"),C62,"")</f>
        <v/>
      </c>
      <c r="AR62" s="57" t="str">
        <f t="shared" si="32"/>
        <v/>
      </c>
      <c r="AS62" s="57" t="str">
        <f t="shared" si="33"/>
        <v/>
      </c>
    </row>
    <row r="63" spans="1:50" ht="14.25">
      <c r="D63" s="57"/>
      <c r="E63" s="57"/>
    </row>
    <row r="64" spans="1:50" ht="15">
      <c r="A64" s="6" t="s">
        <v>181</v>
      </c>
      <c r="B64" s="5" t="s">
        <v>182</v>
      </c>
      <c r="C64" s="5" t="s">
        <v>183</v>
      </c>
      <c r="D64" s="5" t="s">
        <v>184</v>
      </c>
      <c r="E64" s="11" t="s">
        <v>20</v>
      </c>
      <c r="G64" s="5" t="s">
        <v>182</v>
      </c>
      <c r="H64" s="5" t="s">
        <v>183</v>
      </c>
      <c r="I64" s="5" t="s">
        <v>184</v>
      </c>
      <c r="J64" s="11" t="s">
        <v>20</v>
      </c>
      <c r="L64" s="5" t="s">
        <v>182</v>
      </c>
      <c r="M64" s="5" t="s">
        <v>183</v>
      </c>
      <c r="N64" s="5" t="s">
        <v>184</v>
      </c>
      <c r="O64" s="11" t="s">
        <v>20</v>
      </c>
      <c r="Q64" s="5" t="s">
        <v>182</v>
      </c>
      <c r="R64" s="5" t="s">
        <v>183</v>
      </c>
      <c r="S64" s="5" t="s">
        <v>184</v>
      </c>
      <c r="T64" s="11" t="s">
        <v>20</v>
      </c>
      <c r="V64" s="5" t="s">
        <v>182</v>
      </c>
      <c r="W64" s="5" t="s">
        <v>183</v>
      </c>
      <c r="X64" s="5" t="s">
        <v>184</v>
      </c>
      <c r="Y64" s="11" t="s">
        <v>20</v>
      </c>
      <c r="AA64" s="5" t="s">
        <v>182</v>
      </c>
      <c r="AB64" s="5" t="s">
        <v>183</v>
      </c>
      <c r="AC64" s="5" t="s">
        <v>184</v>
      </c>
      <c r="AD64" s="11" t="s">
        <v>20</v>
      </c>
      <c r="AF64" s="5" t="s">
        <v>182</v>
      </c>
      <c r="AG64" s="5" t="s">
        <v>183</v>
      </c>
      <c r="AH64" s="5" t="s">
        <v>184</v>
      </c>
      <c r="AI64" s="11" t="s">
        <v>20</v>
      </c>
      <c r="AK64" s="5" t="s">
        <v>182</v>
      </c>
      <c r="AL64" s="5" t="s">
        <v>183</v>
      </c>
      <c r="AM64" s="5" t="s">
        <v>184</v>
      </c>
      <c r="AN64" s="11" t="s">
        <v>20</v>
      </c>
      <c r="AP64" s="5" t="s">
        <v>182</v>
      </c>
      <c r="AQ64" s="5" t="s">
        <v>183</v>
      </c>
      <c r="AR64" s="5" t="s">
        <v>184</v>
      </c>
      <c r="AS64" s="11" t="s">
        <v>20</v>
      </c>
      <c r="AU64" s="5" t="s">
        <v>182</v>
      </c>
      <c r="AV64" s="5" t="s">
        <v>183</v>
      </c>
      <c r="AW64" s="5" t="s">
        <v>184</v>
      </c>
      <c r="AX64" s="11" t="s">
        <v>20</v>
      </c>
    </row>
    <row r="65" spans="1:50" s="13" customFormat="1" ht="15">
      <c r="A65" s="6" t="s">
        <v>185</v>
      </c>
      <c r="B65">
        <v>51.8</v>
      </c>
      <c r="C65"/>
      <c r="D65"/>
      <c r="E65" s="63" t="s">
        <v>186</v>
      </c>
      <c r="G65" s="13">
        <v>14.03</v>
      </c>
      <c r="H65"/>
      <c r="I65" s="13">
        <v>1</v>
      </c>
      <c r="J65" s="13" t="s">
        <v>186</v>
      </c>
      <c r="L65" s="13">
        <v>36.46</v>
      </c>
      <c r="N65" s="63">
        <v>1</v>
      </c>
      <c r="O65" s="63" t="s">
        <v>186</v>
      </c>
      <c r="Q65" s="13">
        <v>46.99</v>
      </c>
      <c r="S65" s="63">
        <v>1</v>
      </c>
      <c r="T65" s="63" t="s">
        <v>186</v>
      </c>
      <c r="V65" s="13">
        <v>1.1819999999999999</v>
      </c>
      <c r="X65" s="63">
        <v>1</v>
      </c>
      <c r="Y65" s="63">
        <v>0.27700000000000002</v>
      </c>
      <c r="AA65" s="13">
        <v>11.44</v>
      </c>
      <c r="AC65" s="63">
        <v>1</v>
      </c>
      <c r="AD65" s="63" t="s">
        <v>186</v>
      </c>
      <c r="AF65" s="13">
        <v>13.36</v>
      </c>
      <c r="AH65" s="63">
        <v>1</v>
      </c>
      <c r="AI65" s="63" t="s">
        <v>186</v>
      </c>
      <c r="AK65" s="13">
        <v>33.11</v>
      </c>
      <c r="AM65" s="63">
        <v>1</v>
      </c>
      <c r="AN65" s="63" t="s">
        <v>186</v>
      </c>
      <c r="AP65" s="13">
        <v>9.4339999999999993</v>
      </c>
      <c r="AR65" s="63">
        <v>1</v>
      </c>
      <c r="AS65" s="63">
        <v>2E-3</v>
      </c>
      <c r="AU65" s="13">
        <v>10.029999999999999</v>
      </c>
      <c r="AW65" s="13">
        <v>1</v>
      </c>
      <c r="AX65" s="13">
        <v>2E-3</v>
      </c>
    </row>
    <row r="66" spans="1:50" ht="15">
      <c r="A66" s="6" t="s">
        <v>187</v>
      </c>
      <c r="B66">
        <v>74.5</v>
      </c>
      <c r="D66">
        <f>COUNT(D7:D63)-1</f>
        <v>45</v>
      </c>
      <c r="E66">
        <v>4.0000000000000001E-3</v>
      </c>
      <c r="G66">
        <v>16.96</v>
      </c>
      <c r="I66">
        <f>COUNT(I7:I63)-1</f>
        <v>10</v>
      </c>
      <c r="J66">
        <v>7.4999999999999997E-2</v>
      </c>
      <c r="L66">
        <v>57.28</v>
      </c>
      <c r="N66">
        <f>COUNT(N7:N63)-1</f>
        <v>34</v>
      </c>
      <c r="O66" s="57">
        <v>8.0000000000000002E-3</v>
      </c>
      <c r="Q66">
        <v>38.26</v>
      </c>
      <c r="S66">
        <f>COUNT(S7:S63)-1</f>
        <v>27</v>
      </c>
      <c r="T66" s="57">
        <v>7.3999999999999996E-2</v>
      </c>
      <c r="V66">
        <v>5.78</v>
      </c>
      <c r="X66">
        <f>COUNT(X7:X63)-1</f>
        <v>3</v>
      </c>
      <c r="Y66" s="57">
        <v>0.123</v>
      </c>
      <c r="AA66">
        <v>26.81</v>
      </c>
      <c r="AC66">
        <f>COUNT(AC7:AC63)-1</f>
        <v>13</v>
      </c>
      <c r="AD66" s="57">
        <v>1.2999999999999999E-2</v>
      </c>
      <c r="AF66">
        <v>19.13</v>
      </c>
      <c r="AH66">
        <f>COUNT(AH7:AH63)-1</f>
        <v>12</v>
      </c>
      <c r="AI66" s="57">
        <v>8.5000000000000006E-2</v>
      </c>
      <c r="AK66">
        <v>25.98</v>
      </c>
      <c r="AM66">
        <f>COUNT(AM7:AM63)-1</f>
        <v>18</v>
      </c>
      <c r="AN66" s="57">
        <v>0.1</v>
      </c>
      <c r="AP66">
        <v>28.635999999999999</v>
      </c>
      <c r="AR66">
        <f>COUNT(AR7:AR63)-1</f>
        <v>13</v>
      </c>
      <c r="AS66" s="57">
        <v>7.0000000000000001E-3</v>
      </c>
      <c r="AU66">
        <v>22.54</v>
      </c>
      <c r="AW66">
        <v>10</v>
      </c>
      <c r="AX66">
        <v>1.2999999999999999E-2</v>
      </c>
    </row>
    <row r="67" spans="1:50" s="5" customFormat="1" ht="15">
      <c r="A67" s="9" t="s">
        <v>188</v>
      </c>
      <c r="B67" s="64">
        <v>0.53759999999999997</v>
      </c>
      <c r="C67" s="5">
        <v>0.747</v>
      </c>
      <c r="D67" s="5">
        <v>7.1970999999999998</v>
      </c>
      <c r="E67" s="5" t="s">
        <v>186</v>
      </c>
      <c r="G67" s="64">
        <v>0.56010000000000004</v>
      </c>
      <c r="H67" s="5">
        <v>0.14949999999999999</v>
      </c>
      <c r="I67" s="5">
        <v>3.7462</v>
      </c>
      <c r="J67" s="5" t="s">
        <v>186</v>
      </c>
      <c r="L67" s="64">
        <v>0.53069999999999995</v>
      </c>
      <c r="M67" s="5">
        <v>8.7900000000000006E-2</v>
      </c>
      <c r="N67" s="11">
        <v>6.0380000000000003</v>
      </c>
      <c r="O67" s="11" t="s">
        <v>186</v>
      </c>
      <c r="Q67" s="64">
        <v>0.58720000000000006</v>
      </c>
      <c r="R67" s="5">
        <v>8.5699999999999998E-2</v>
      </c>
      <c r="S67" s="5">
        <v>6.8550000000000004</v>
      </c>
      <c r="T67" s="5" t="s">
        <v>186</v>
      </c>
      <c r="V67" s="64">
        <v>0.27650000000000002</v>
      </c>
      <c r="W67" s="5">
        <v>0.25430000000000003</v>
      </c>
      <c r="X67" s="5">
        <v>1.0873999999999999</v>
      </c>
      <c r="Y67" s="65">
        <v>0.27700000000000002</v>
      </c>
      <c r="AA67" s="64">
        <v>0.52370000000000005</v>
      </c>
      <c r="AB67" s="5">
        <v>0.15479999999999999</v>
      </c>
      <c r="AC67" s="5">
        <v>3.383</v>
      </c>
      <c r="AD67" s="5" t="s">
        <v>186</v>
      </c>
      <c r="AF67" s="64">
        <v>0.50139999999999996</v>
      </c>
      <c r="AG67" s="5">
        <v>0.13719999999999999</v>
      </c>
      <c r="AH67" s="5">
        <v>3.6547000000000001</v>
      </c>
      <c r="AI67" s="5" t="s">
        <v>186</v>
      </c>
      <c r="AK67" s="64">
        <v>0.58169999999999999</v>
      </c>
      <c r="AL67" s="5">
        <v>0.1011</v>
      </c>
      <c r="AM67" s="5">
        <v>5.7545000000000002</v>
      </c>
      <c r="AN67" s="5" t="s">
        <v>186</v>
      </c>
      <c r="AP67" s="64">
        <v>0.51470000000000005</v>
      </c>
      <c r="AQ67" s="5">
        <v>0.1676</v>
      </c>
      <c r="AR67" s="5">
        <v>3.0714000000000001</v>
      </c>
      <c r="AS67" s="5">
        <v>2E-3</v>
      </c>
      <c r="AU67" s="5">
        <v>0.57010000000000005</v>
      </c>
      <c r="AV67" s="5">
        <v>0.18</v>
      </c>
      <c r="AW67" s="5">
        <v>3.1667000000000001</v>
      </c>
      <c r="AX67" s="5">
        <v>2E-3</v>
      </c>
    </row>
    <row r="68" spans="1:50" ht="15">
      <c r="A68" s="6" t="s">
        <v>189</v>
      </c>
      <c r="B68">
        <v>9.0499999999999997E-2</v>
      </c>
      <c r="G68">
        <v>0.1</v>
      </c>
      <c r="L68">
        <v>9.6299999999999997E-2</v>
      </c>
      <c r="Q68">
        <v>3.9E-2</v>
      </c>
      <c r="V68">
        <v>0.124</v>
      </c>
      <c r="AA68">
        <v>0.16500000000000001</v>
      </c>
      <c r="AF68">
        <v>8.0699999999999994E-2</v>
      </c>
      <c r="AK68">
        <v>4.2500000000000003E-2</v>
      </c>
      <c r="AP68">
        <v>0.20449999999999999</v>
      </c>
      <c r="AU68">
        <v>0.1986</v>
      </c>
    </row>
    <row r="69" spans="1:50" ht="15">
      <c r="A69" s="6" t="s">
        <v>190</v>
      </c>
      <c r="B69">
        <v>0.30080000000000001</v>
      </c>
      <c r="G69">
        <v>0.31619999999999998</v>
      </c>
      <c r="L69">
        <v>0.31040000000000001</v>
      </c>
      <c r="Q69">
        <v>0.19750000000000001</v>
      </c>
      <c r="V69">
        <v>0.35220000000000001</v>
      </c>
      <c r="AA69">
        <v>0.40620000000000001</v>
      </c>
      <c r="AF69">
        <v>0.28410000000000002</v>
      </c>
      <c r="AK69">
        <v>0.20619999999999999</v>
      </c>
      <c r="AP69">
        <v>0.45219999999999999</v>
      </c>
      <c r="AU69">
        <v>0.44569999999999999</v>
      </c>
    </row>
    <row r="70" spans="1:50" ht="15">
      <c r="A70" s="6" t="s">
        <v>191</v>
      </c>
      <c r="B70">
        <v>37.051600000000001</v>
      </c>
      <c r="G70">
        <v>41.562399999999997</v>
      </c>
      <c r="L70">
        <v>37.690100000000001</v>
      </c>
      <c r="Q70">
        <v>19.579999999999998</v>
      </c>
      <c r="V70">
        <v>48.408700000000003</v>
      </c>
      <c r="AA70">
        <v>51.383200000000002</v>
      </c>
      <c r="AF70">
        <v>33.635300000000001</v>
      </c>
      <c r="AK70">
        <v>22.7469</v>
      </c>
      <c r="AP70">
        <v>54.731000000000002</v>
      </c>
      <c r="AU70">
        <v>58.279000000000003</v>
      </c>
    </row>
    <row r="71" spans="1:50" ht="15">
      <c r="A71" s="6" t="s">
        <v>192</v>
      </c>
      <c r="B71">
        <v>1.5886</v>
      </c>
      <c r="G71">
        <v>1.7112000000000001</v>
      </c>
      <c r="L71">
        <v>1.6049</v>
      </c>
      <c r="Q71">
        <v>1.2435</v>
      </c>
      <c r="V71">
        <v>1.9382999999999999</v>
      </c>
      <c r="AA71">
        <v>2.0569000000000002</v>
      </c>
      <c r="AF71">
        <v>1.5067999999999999</v>
      </c>
      <c r="AK71">
        <v>1.2944</v>
      </c>
      <c r="AP71">
        <v>2.2090000000000001</v>
      </c>
      <c r="AU71">
        <v>2.3969</v>
      </c>
    </row>
    <row r="72" spans="1:50" ht="15">
      <c r="A72" s="6"/>
    </row>
    <row r="73" spans="1:50" ht="15">
      <c r="A73" s="6" t="s">
        <v>193</v>
      </c>
    </row>
    <row r="74" spans="1:50" ht="15">
      <c r="A74" s="6" t="s">
        <v>194</v>
      </c>
      <c r="B74">
        <v>0.19739999999999999</v>
      </c>
      <c r="E74">
        <v>5.2999999999999999E-2</v>
      </c>
      <c r="G74">
        <v>0.2727</v>
      </c>
      <c r="J74">
        <v>0.28299999999999997</v>
      </c>
      <c r="L74">
        <v>0.15809999999999999</v>
      </c>
      <c r="O74" s="57">
        <v>0.182</v>
      </c>
      <c r="Q74">
        <v>0.16159999999999999</v>
      </c>
      <c r="T74">
        <v>0.22800000000000001</v>
      </c>
      <c r="V74">
        <v>0.66669999999999996</v>
      </c>
      <c r="Y74">
        <v>0.33300000000000002</v>
      </c>
      <c r="AA74">
        <v>0.30940000000000001</v>
      </c>
      <c r="AD74">
        <v>0.125</v>
      </c>
      <c r="AF74">
        <v>-2.5600000000000001E-2</v>
      </c>
      <c r="AI74">
        <v>0.95199999999999996</v>
      </c>
      <c r="AK74">
        <v>0.15790000000000001</v>
      </c>
      <c r="AN74">
        <v>0.36799999999999999</v>
      </c>
      <c r="AP74">
        <v>0.36259999999999998</v>
      </c>
      <c r="AS74">
        <v>7.9000000000000001E-2</v>
      </c>
      <c r="AU74">
        <v>9.0899999999999995E-2</v>
      </c>
      <c r="AX74">
        <v>0.76100000000000001</v>
      </c>
    </row>
    <row r="75" spans="1:50" ht="15">
      <c r="A75" s="6" t="s">
        <v>195</v>
      </c>
      <c r="B75">
        <v>1.1651</v>
      </c>
      <c r="E75">
        <v>0.24399999999999999</v>
      </c>
      <c r="G75">
        <v>0.90290000000000004</v>
      </c>
      <c r="J75">
        <v>0.36699999999999999</v>
      </c>
      <c r="L75">
        <v>0.89480000000000004</v>
      </c>
      <c r="O75" s="57">
        <v>0.371</v>
      </c>
      <c r="Q75">
        <v>0.57799999999999996</v>
      </c>
      <c r="T75">
        <v>0.56299999999999994</v>
      </c>
      <c r="V75">
        <v>0.67600000000000005</v>
      </c>
      <c r="Y75">
        <v>0.499</v>
      </c>
      <c r="AA75">
        <v>0.59470000000000001</v>
      </c>
      <c r="AD75">
        <v>0.55200000000000005</v>
      </c>
      <c r="AF75">
        <v>-0.33550000000000002</v>
      </c>
      <c r="AI75">
        <v>0.73699999999999999</v>
      </c>
      <c r="AK75">
        <v>0.88690000000000002</v>
      </c>
      <c r="AN75">
        <v>0.375</v>
      </c>
      <c r="AP75">
        <v>1.3663000000000001</v>
      </c>
      <c r="AS75">
        <v>0.17199999999999999</v>
      </c>
      <c r="AU75">
        <v>0.371</v>
      </c>
      <c r="AX75">
        <v>0.71099999999999997</v>
      </c>
    </row>
    <row r="76" spans="1:50" ht="15">
      <c r="A76" s="6" t="s">
        <v>196</v>
      </c>
      <c r="B76">
        <v>1374</v>
      </c>
      <c r="E76" t="s">
        <v>186</v>
      </c>
      <c r="G76">
        <v>89</v>
      </c>
      <c r="J76" t="s">
        <v>186</v>
      </c>
      <c r="L76">
        <v>732</v>
      </c>
      <c r="O76" s="57" t="s">
        <v>186</v>
      </c>
      <c r="Q76">
        <v>581</v>
      </c>
      <c r="T76" t="s">
        <v>186</v>
      </c>
      <c r="V76">
        <v>0</v>
      </c>
      <c r="Y76">
        <v>6.1100000000000002E-2</v>
      </c>
      <c r="AA76">
        <v>111</v>
      </c>
      <c r="AD76" t="s">
        <v>186</v>
      </c>
      <c r="AF76">
        <v>83</v>
      </c>
      <c r="AI76" t="s">
        <v>186</v>
      </c>
      <c r="AK76">
        <v>288</v>
      </c>
      <c r="AN76" t="s">
        <v>186</v>
      </c>
      <c r="AP76">
        <v>94</v>
      </c>
      <c r="AS76" t="s">
        <v>186</v>
      </c>
      <c r="AU76">
        <v>88</v>
      </c>
      <c r="AX76" t="s">
        <v>186</v>
      </c>
    </row>
    <row r="78" spans="1:50" ht="15">
      <c r="A78" s="6" t="s">
        <v>197</v>
      </c>
    </row>
    <row r="79" spans="1:50" ht="15">
      <c r="A79" s="6" t="s">
        <v>198</v>
      </c>
      <c r="B79" s="60">
        <v>7</v>
      </c>
      <c r="C79" t="s">
        <v>199</v>
      </c>
      <c r="G79" s="60">
        <v>2</v>
      </c>
      <c r="H79" t="s">
        <v>200</v>
      </c>
      <c r="L79" s="60">
        <v>5</v>
      </c>
      <c r="M79" t="s">
        <v>199</v>
      </c>
      <c r="Q79" s="60">
        <v>4</v>
      </c>
      <c r="R79" t="s">
        <v>199</v>
      </c>
      <c r="V79">
        <v>0</v>
      </c>
      <c r="AA79" s="60">
        <v>2</v>
      </c>
      <c r="AB79" t="s">
        <v>200</v>
      </c>
      <c r="AF79">
        <v>0</v>
      </c>
      <c r="AK79" s="60">
        <v>3</v>
      </c>
      <c r="AL79" t="s">
        <v>199</v>
      </c>
      <c r="AP79" s="60">
        <v>3</v>
      </c>
      <c r="AQ79" t="s">
        <v>199</v>
      </c>
      <c r="AU79">
        <v>0</v>
      </c>
    </row>
    <row r="80" spans="1:50" s="5" customFormat="1" ht="15">
      <c r="A80" s="6" t="s">
        <v>188</v>
      </c>
      <c r="B80" s="66">
        <v>0.44</v>
      </c>
      <c r="G80" s="66">
        <f>AVERAGE(G79-G77,G77-G78)/1.96</f>
        <v>0.51020408163265307</v>
      </c>
      <c r="L80" s="67">
        <v>0.43</v>
      </c>
      <c r="N80" s="11"/>
      <c r="O80" s="11"/>
      <c r="Q80" s="67">
        <v>0.49</v>
      </c>
      <c r="V80" s="67">
        <v>0.28000000000000003</v>
      </c>
      <c r="AA80" s="67">
        <v>0.45</v>
      </c>
      <c r="AF80" s="67">
        <v>0.5</v>
      </c>
      <c r="AK80" s="67">
        <v>0.48</v>
      </c>
      <c r="AP80" s="67">
        <v>0.37</v>
      </c>
      <c r="AU80" s="5">
        <v>0.56999999999999995</v>
      </c>
    </row>
    <row r="81" spans="1:47" ht="15">
      <c r="A81" s="6" t="s">
        <v>201</v>
      </c>
      <c r="B81" s="57">
        <v>0.28999999999999998</v>
      </c>
      <c r="G81">
        <v>0.18</v>
      </c>
      <c r="L81">
        <v>0.25</v>
      </c>
      <c r="Q81">
        <v>0.3</v>
      </c>
      <c r="V81">
        <v>-0.22</v>
      </c>
      <c r="AA81">
        <v>0.15</v>
      </c>
      <c r="AF81">
        <v>0.23</v>
      </c>
      <c r="AK81">
        <v>0.26</v>
      </c>
      <c r="AP81">
        <v>0.05</v>
      </c>
      <c r="AU81">
        <v>0.22</v>
      </c>
    </row>
    <row r="82" spans="1:47" ht="15">
      <c r="A82" s="6" t="s">
        <v>202</v>
      </c>
      <c r="B82" s="57">
        <v>0.59</v>
      </c>
      <c r="G82">
        <v>0.74</v>
      </c>
      <c r="L82">
        <v>0.52</v>
      </c>
      <c r="Q82">
        <v>0.68</v>
      </c>
      <c r="V82">
        <v>0.77</v>
      </c>
      <c r="AA82">
        <v>0.74</v>
      </c>
      <c r="AF82">
        <v>0.77</v>
      </c>
      <c r="AK82">
        <v>0.7</v>
      </c>
      <c r="AP82">
        <v>0.7</v>
      </c>
      <c r="AU82">
        <v>0.92</v>
      </c>
    </row>
    <row r="83" spans="1:47" ht="15">
      <c r="A83" s="6" t="s">
        <v>18</v>
      </c>
      <c r="B83" s="11">
        <f>AVERAGE(B82-B80,B80-B81)/1.96</f>
        <v>7.6530612244897961E-2</v>
      </c>
      <c r="G83" s="11">
        <f>AVERAGE(G82-G80,G80-G81)/1.96</f>
        <v>0.14285714285714288</v>
      </c>
      <c r="L83" s="11">
        <f>AVERAGE(L82-L80,L80-L81)/1.96</f>
        <v>6.887755102040817E-2</v>
      </c>
      <c r="Q83" s="11">
        <f>AVERAGE(Q82-Q80,Q80-Q81)/1.96</f>
        <v>9.6938775510204092E-2</v>
      </c>
      <c r="V83" s="11">
        <f>AVERAGE(V82-V80,V80-V81)/1.96</f>
        <v>0.25255102040816324</v>
      </c>
      <c r="AA83" s="11">
        <f>AVERAGE(AA82-AA80,AA80-AA81)/1.96</f>
        <v>0.15051020408163268</v>
      </c>
      <c r="AF83" s="11">
        <f>AVERAGE(AF82-AF80,AF80-AF81)/1.96</f>
        <v>0.13775510204081634</v>
      </c>
      <c r="AK83" s="11">
        <f>AVERAGE(AK82-AK80,AK80-AK81)/1.96</f>
        <v>0.11224489795918366</v>
      </c>
      <c r="AP83" s="11">
        <f>AVERAGE(AP82-AP80,AP80-AP81)/1.96</f>
        <v>0.16581632653061223</v>
      </c>
      <c r="AU83" s="11">
        <f>AVERAGE(AU82-AU80,AU80-AU81)/1.96</f>
        <v>0.1785714285714286</v>
      </c>
    </row>
    <row r="85" spans="1:47" ht="15">
      <c r="A85" s="58" t="s">
        <v>203</v>
      </c>
    </row>
    <row r="87" spans="1:47" ht="15">
      <c r="A87" s="6" t="s">
        <v>181</v>
      </c>
      <c r="B87" s="5" t="s">
        <v>182</v>
      </c>
      <c r="C87" s="5" t="s">
        <v>183</v>
      </c>
      <c r="D87" s="5" t="s">
        <v>184</v>
      </c>
      <c r="E87" s="11" t="s">
        <v>20</v>
      </c>
      <c r="L87" s="5" t="s">
        <v>182</v>
      </c>
      <c r="M87" s="5" t="s">
        <v>183</v>
      </c>
      <c r="N87" s="5" t="s">
        <v>184</v>
      </c>
      <c r="O87" s="11" t="s">
        <v>20</v>
      </c>
      <c r="Q87" s="5" t="s">
        <v>182</v>
      </c>
      <c r="R87" s="5" t="s">
        <v>183</v>
      </c>
      <c r="S87" s="5" t="s">
        <v>184</v>
      </c>
      <c r="T87" s="11" t="s">
        <v>20</v>
      </c>
      <c r="AP87" s="5" t="s">
        <v>182</v>
      </c>
      <c r="AQ87" s="5" t="s">
        <v>183</v>
      </c>
      <c r="AR87" s="5" t="s">
        <v>184</v>
      </c>
      <c r="AS87" s="11" t="s">
        <v>20</v>
      </c>
    </row>
    <row r="88" spans="1:47" ht="15">
      <c r="A88" s="6" t="s">
        <v>185</v>
      </c>
      <c r="B88">
        <v>46.91</v>
      </c>
      <c r="D88">
        <v>1</v>
      </c>
      <c r="E88" s="63" t="s">
        <v>186</v>
      </c>
      <c r="L88">
        <v>31.83</v>
      </c>
      <c r="N88" s="57">
        <v>1</v>
      </c>
      <c r="O88" s="57" t="s">
        <v>186</v>
      </c>
      <c r="Q88">
        <v>37.31</v>
      </c>
      <c r="S88">
        <v>1</v>
      </c>
      <c r="T88" t="s">
        <v>186</v>
      </c>
      <c r="AP88">
        <v>7.4859999999999998</v>
      </c>
      <c r="AR88">
        <v>1</v>
      </c>
      <c r="AS88">
        <v>6.0000000000000001E-3</v>
      </c>
    </row>
    <row r="89" spans="1:47" ht="15">
      <c r="A89" s="6" t="s">
        <v>187</v>
      </c>
      <c r="B89">
        <v>79.05</v>
      </c>
      <c r="D89">
        <f>COUNT(D6:D62)-1</f>
        <v>46</v>
      </c>
      <c r="E89">
        <v>2E-3</v>
      </c>
      <c r="L89">
        <v>61.9</v>
      </c>
      <c r="N89">
        <f>COUNT(N6:N62)-1</f>
        <v>35</v>
      </c>
      <c r="O89" s="57">
        <v>3.0000000000000001E-3</v>
      </c>
      <c r="Q89">
        <v>43.6</v>
      </c>
      <c r="S89">
        <f>COUNT(S6:S62)-1</f>
        <v>28</v>
      </c>
      <c r="T89">
        <v>0.03</v>
      </c>
      <c r="AP89">
        <v>32.567</v>
      </c>
      <c r="AR89">
        <f>COUNT(AR6:AR62)-1</f>
        <v>14</v>
      </c>
      <c r="AS89">
        <v>3.0000000000000001E-3</v>
      </c>
    </row>
    <row r="90" spans="1:47" s="5" customFormat="1" ht="15">
      <c r="A90" s="9" t="s">
        <v>188</v>
      </c>
      <c r="B90" s="64">
        <v>0.51919999999999999</v>
      </c>
      <c r="C90" s="5">
        <v>7.5800000000000006E-2</v>
      </c>
      <c r="D90" s="5">
        <v>6.8487999999999998</v>
      </c>
      <c r="E90" s="5" t="s">
        <v>186</v>
      </c>
      <c r="L90" s="64">
        <v>0.50619999999999998</v>
      </c>
      <c r="M90" s="5">
        <v>8.9700000000000002E-2</v>
      </c>
      <c r="N90" s="11">
        <v>5.6414</v>
      </c>
      <c r="O90" s="11" t="s">
        <v>186</v>
      </c>
      <c r="Q90" s="64">
        <v>0.55630000000000002</v>
      </c>
      <c r="R90" s="5">
        <v>9.11E-2</v>
      </c>
      <c r="S90" s="5">
        <v>6.1082000000000001</v>
      </c>
      <c r="T90" s="5" t="s">
        <v>186</v>
      </c>
      <c r="AP90" s="64">
        <v>0.45479999999999998</v>
      </c>
      <c r="AQ90" s="5">
        <v>0.16619999999999999</v>
      </c>
      <c r="AR90" s="5">
        <v>2.7361</v>
      </c>
      <c r="AS90" s="5">
        <v>6.0000000000000001E-3</v>
      </c>
    </row>
    <row r="91" spans="1:47" ht="15">
      <c r="A91" s="6" t="s">
        <v>189</v>
      </c>
      <c r="B91">
        <v>0.1031</v>
      </c>
      <c r="L91">
        <v>0.1147</v>
      </c>
      <c r="Q91">
        <v>7.0599999999999996E-2</v>
      </c>
      <c r="AP91">
        <v>0.22700000000000001</v>
      </c>
    </row>
    <row r="92" spans="1:47" ht="15">
      <c r="A92" s="6" t="s">
        <v>190</v>
      </c>
      <c r="B92">
        <v>0.3211</v>
      </c>
      <c r="L92">
        <v>0.3387</v>
      </c>
      <c r="Q92">
        <v>0.26569999999999999</v>
      </c>
      <c r="AP92">
        <v>0.47639999999999999</v>
      </c>
    </row>
    <row r="93" spans="1:47" ht="15">
      <c r="A93" s="6" t="s">
        <v>191</v>
      </c>
      <c r="B93">
        <v>40.137099999999997</v>
      </c>
      <c r="L93">
        <v>41.889699999999998</v>
      </c>
      <c r="Q93">
        <v>30.619800000000001</v>
      </c>
      <c r="AP93">
        <v>57.466700000000003</v>
      </c>
    </row>
    <row r="94" spans="1:47" ht="15">
      <c r="A94" s="6" t="s">
        <v>192</v>
      </c>
      <c r="B94">
        <v>1.6705000000000001</v>
      </c>
      <c r="L94">
        <v>1.7209000000000001</v>
      </c>
      <c r="Q94">
        <v>1.4413</v>
      </c>
      <c r="AP94">
        <v>2.3511000000000002</v>
      </c>
    </row>
    <row r="95" spans="1:47" ht="15">
      <c r="A95" s="6"/>
    </row>
    <row r="96" spans="1:47" ht="15">
      <c r="A96" s="6" t="s">
        <v>193</v>
      </c>
    </row>
    <row r="97" spans="1:45" ht="15">
      <c r="A97" s="6" t="s">
        <v>194</v>
      </c>
      <c r="B97">
        <v>0.1918</v>
      </c>
      <c r="E97">
        <v>5.8000000000000003E-2</v>
      </c>
      <c r="L97">
        <v>0.15579999999999999</v>
      </c>
      <c r="O97" s="57">
        <v>0.182</v>
      </c>
      <c r="Q97">
        <v>0.15540000000000001</v>
      </c>
      <c r="T97">
        <v>0.23699999999999999</v>
      </c>
      <c r="AP97">
        <v>0.35239999999999999</v>
      </c>
      <c r="AS97">
        <v>7.3999999999999996E-2</v>
      </c>
    </row>
    <row r="98" spans="1:45" ht="15">
      <c r="A98" s="6" t="s">
        <v>195</v>
      </c>
      <c r="B98">
        <v>1.1325000000000001</v>
      </c>
      <c r="E98">
        <v>0.25700000000000001</v>
      </c>
      <c r="L98">
        <v>0.88570000000000004</v>
      </c>
      <c r="O98" s="57">
        <v>0.376</v>
      </c>
      <c r="Q98">
        <v>0.52539999999999998</v>
      </c>
      <c r="T98">
        <v>0.59899999999999998</v>
      </c>
      <c r="AP98">
        <v>1.4212</v>
      </c>
      <c r="AS98">
        <v>0.155</v>
      </c>
    </row>
    <row r="99" spans="1:45" ht="15">
      <c r="A99" s="6" t="s">
        <v>196</v>
      </c>
      <c r="B99">
        <v>1332</v>
      </c>
      <c r="E99" t="s">
        <v>186</v>
      </c>
      <c r="L99">
        <v>701</v>
      </c>
      <c r="O99" s="57" t="s">
        <v>186</v>
      </c>
      <c r="Q99">
        <v>553</v>
      </c>
      <c r="T99" t="s">
        <v>186</v>
      </c>
      <c r="AP99">
        <v>82</v>
      </c>
      <c r="AS99" t="s">
        <v>186</v>
      </c>
    </row>
    <row r="101" spans="1:45" ht="15">
      <c r="A101" s="6" t="s">
        <v>197</v>
      </c>
    </row>
    <row r="102" spans="1:45" ht="15">
      <c r="A102" s="6" t="s">
        <v>198</v>
      </c>
      <c r="B102" s="60">
        <v>6</v>
      </c>
      <c r="C102" t="s">
        <v>199</v>
      </c>
      <c r="L102" s="60">
        <v>4</v>
      </c>
      <c r="M102" t="s">
        <v>199</v>
      </c>
      <c r="Q102" s="60">
        <v>3</v>
      </c>
      <c r="R102" t="s">
        <v>199</v>
      </c>
      <c r="AP102" s="60">
        <v>2</v>
      </c>
      <c r="AQ102" t="s">
        <v>200</v>
      </c>
    </row>
    <row r="103" spans="1:45" s="5" customFormat="1" ht="15">
      <c r="A103" s="6" t="s">
        <v>188</v>
      </c>
      <c r="B103" s="66">
        <v>0.43</v>
      </c>
      <c r="D103" s="5">
        <f>B103/B106</f>
        <v>5.4374193548387106</v>
      </c>
      <c r="L103" s="67">
        <v>0.42</v>
      </c>
      <c r="N103" s="11"/>
      <c r="O103" s="11"/>
      <c r="Q103" s="67">
        <v>0.47</v>
      </c>
      <c r="AP103" s="67">
        <v>0.36</v>
      </c>
    </row>
    <row r="104" spans="1:45" ht="15">
      <c r="A104" s="6" t="s">
        <v>201</v>
      </c>
      <c r="B104" s="57">
        <v>0.28000000000000003</v>
      </c>
      <c r="L104">
        <v>0.24</v>
      </c>
      <c r="Q104">
        <v>0.28000000000000003</v>
      </c>
      <c r="AP104">
        <v>0.02</v>
      </c>
    </row>
    <row r="105" spans="1:45" ht="15">
      <c r="A105" s="6" t="s">
        <v>202</v>
      </c>
      <c r="B105" s="57">
        <v>0.59</v>
      </c>
      <c r="L105">
        <v>0.61</v>
      </c>
      <c r="Q105">
        <v>0.67</v>
      </c>
      <c r="AP105">
        <v>0.69</v>
      </c>
    </row>
    <row r="106" spans="1:45" s="5" customFormat="1" ht="15">
      <c r="A106" s="6" t="s">
        <v>18</v>
      </c>
      <c r="B106" s="11">
        <f>AVERAGE(B105-B103,B103-B104)/1.96</f>
        <v>7.9081632653061215E-2</v>
      </c>
      <c r="L106" s="11">
        <f>AVERAGE(L105-L103,L103-L104)/1.96</f>
        <v>9.438775510204081E-2</v>
      </c>
      <c r="N106" s="11"/>
      <c r="O106" s="11"/>
      <c r="Q106" s="11">
        <f>AVERAGE(Q105-Q103,Q103-Q104)/1.96</f>
        <v>9.9489795918367346E-2</v>
      </c>
      <c r="AP106" s="11">
        <f>AVERAGE(AP105-AP103,AP103-AP104)/1.96</f>
        <v>0.17091836734693877</v>
      </c>
    </row>
  </sheetData>
  <mergeCells count="10">
    <mergeCell ref="AG4:AI4"/>
    <mergeCell ref="AL4:AN4"/>
    <mergeCell ref="AQ4:AS4"/>
    <mergeCell ref="AV4:AX4"/>
    <mergeCell ref="C4:E4"/>
    <mergeCell ref="H4:J4"/>
    <mergeCell ref="M4:O4"/>
    <mergeCell ref="R4:T4"/>
    <mergeCell ref="W4:Y4"/>
    <mergeCell ref="AB4:AD4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7"/>
  <sheetViews>
    <sheetView workbookViewId="0"/>
  </sheetViews>
  <sheetFormatPr defaultRowHeight="14.25"/>
  <cols>
    <col min="1" max="8" width="10.625" customWidth="1"/>
  </cols>
  <sheetData>
    <row r="2" spans="1:8" ht="15">
      <c r="C2" s="5" t="s">
        <v>257</v>
      </c>
      <c r="D2" s="5" t="s">
        <v>20</v>
      </c>
      <c r="E2" s="5" t="s">
        <v>19</v>
      </c>
      <c r="F2" s="5" t="s">
        <v>16</v>
      </c>
      <c r="G2" s="5" t="s">
        <v>18</v>
      </c>
      <c r="H2" s="5" t="s">
        <v>21</v>
      </c>
    </row>
    <row r="3" spans="1:8" ht="15">
      <c r="B3" s="6" t="s">
        <v>365</v>
      </c>
      <c r="C3">
        <v>5.4109999999999996</v>
      </c>
      <c r="D3" s="70">
        <f>TDIST(E3,9,2)</f>
        <v>4.5029693136998783E-2</v>
      </c>
      <c r="E3" s="69">
        <f>SQRT(C3)</f>
        <v>2.3261556267799453</v>
      </c>
      <c r="F3">
        <v>11</v>
      </c>
      <c r="G3" s="69">
        <f>F3/E3</f>
        <v>4.7288323590056178</v>
      </c>
      <c r="H3">
        <f>E3/SQRT(10)</f>
        <v>0.73559499726411948</v>
      </c>
    </row>
    <row r="4" spans="1:8" ht="15">
      <c r="B4" s="6" t="s">
        <v>366</v>
      </c>
      <c r="C4">
        <v>5.9740000000000002</v>
      </c>
      <c r="D4" s="70">
        <f>TDIST(E4,9,2)</f>
        <v>3.7109516584592502E-2</v>
      </c>
      <c r="E4" s="69">
        <f>SQRT(C4)</f>
        <v>2.4441767530193066</v>
      </c>
      <c r="F4">
        <v>15</v>
      </c>
      <c r="G4" s="69">
        <f>F4/E4</f>
        <v>6.1370357039319714</v>
      </c>
      <c r="H4">
        <f>E4/SQRT(10)</f>
        <v>0.77291655435758388</v>
      </c>
    </row>
    <row r="5" spans="1:8" ht="15">
      <c r="B5" s="6" t="s">
        <v>367</v>
      </c>
      <c r="C5">
        <v>18.37</v>
      </c>
      <c r="D5" s="70">
        <f>TDIST(E5,9,2)</f>
        <v>2.0318987104280387E-3</v>
      </c>
      <c r="E5" s="69">
        <f>SQRT(C5)</f>
        <v>4.2860237983473679</v>
      </c>
      <c r="F5">
        <v>17</v>
      </c>
      <c r="G5" s="69">
        <f>F5/E5</f>
        <v>3.9663802162169439</v>
      </c>
      <c r="H5">
        <f>E5/SQRT(10)</f>
        <v>1.3553597308463903</v>
      </c>
    </row>
    <row r="8" spans="1:8" ht="15">
      <c r="B8" s="5" t="s">
        <v>368</v>
      </c>
    </row>
    <row r="9" spans="1:8" ht="15">
      <c r="B9" s="5" t="s">
        <v>16</v>
      </c>
      <c r="C9" s="5" t="s">
        <v>221</v>
      </c>
      <c r="D9" s="5" t="s">
        <v>18</v>
      </c>
      <c r="E9" s="5" t="s">
        <v>17</v>
      </c>
      <c r="F9" s="5" t="s">
        <v>369</v>
      </c>
      <c r="G9" s="5" t="s">
        <v>370</v>
      </c>
    </row>
    <row r="10" spans="1:8">
      <c r="A10" t="s">
        <v>371</v>
      </c>
      <c r="B10">
        <v>411.138466257</v>
      </c>
      <c r="C10">
        <v>428.60997052499999</v>
      </c>
      <c r="D10">
        <f>C10-B10</f>
        <v>17.47150426799999</v>
      </c>
      <c r="E10">
        <f>D10*SQRT(10)</f>
        <v>55.249747636232861</v>
      </c>
      <c r="F10" s="80">
        <f>AVERAGE(B10,B14,B18)</f>
        <v>409.28313427500001</v>
      </c>
      <c r="G10" s="80">
        <f>AVERAGE(E10,E14,E18)</f>
        <v>64.295820399013891</v>
      </c>
    </row>
    <row r="11" spans="1:8">
      <c r="F11" s="80"/>
      <c r="G11" s="80"/>
    </row>
    <row r="12" spans="1:8">
      <c r="A12" t="s">
        <v>372</v>
      </c>
      <c r="B12">
        <v>426.18642768299998</v>
      </c>
      <c r="C12">
        <v>445.65024790000001</v>
      </c>
      <c r="D12">
        <f>C12-B12</f>
        <v>19.463820217000034</v>
      </c>
      <c r="E12">
        <f>D12*SQRT(10)</f>
        <v>61.55000385375287</v>
      </c>
      <c r="F12" s="80">
        <f>AVERAGE(B12,B16,B20)</f>
        <v>426.98737498500003</v>
      </c>
      <c r="G12" s="80">
        <f>AVERAGE(E12,E16,E20)</f>
        <v>69.78880044589414</v>
      </c>
    </row>
    <row r="14" spans="1:8">
      <c r="A14" t="s">
        <v>371</v>
      </c>
      <c r="B14">
        <v>403.40892440300001</v>
      </c>
      <c r="C14">
        <v>422.41255345600001</v>
      </c>
      <c r="D14">
        <f>C14-B14</f>
        <v>19.003629052999997</v>
      </c>
      <c r="E14">
        <f>D14*SQRT(10)</f>
        <v>60.094751616428667</v>
      </c>
    </row>
    <row r="16" spans="1:8">
      <c r="A16" t="s">
        <v>372</v>
      </c>
      <c r="B16">
        <v>427.80544528299998</v>
      </c>
      <c r="C16">
        <v>450.79413217899997</v>
      </c>
      <c r="D16">
        <f>C16-B16</f>
        <v>22.98868689599999</v>
      </c>
      <c r="E16">
        <f>D16*SQRT(10)</f>
        <v>72.696611007826334</v>
      </c>
    </row>
    <row r="18" spans="1:7">
      <c r="A18" t="s">
        <v>371</v>
      </c>
      <c r="B18">
        <v>413.30201216500001</v>
      </c>
      <c r="C18">
        <v>437.82324979100002</v>
      </c>
      <c r="D18">
        <f>C18-B18</f>
        <v>24.521237626000016</v>
      </c>
      <c r="E18">
        <f>D18*SQRT(10)</f>
        <v>77.542961944380153</v>
      </c>
    </row>
    <row r="20" spans="1:7">
      <c r="A20" t="s">
        <v>372</v>
      </c>
      <c r="B20">
        <v>426.97025198900002</v>
      </c>
      <c r="C20">
        <v>450.72521425000002</v>
      </c>
      <c r="D20">
        <f>C20-B20</f>
        <v>23.754962261000003</v>
      </c>
      <c r="E20">
        <f>D20*SQRT(10)</f>
        <v>75.119786476103243</v>
      </c>
    </row>
    <row r="23" spans="1:7" ht="15">
      <c r="B23" s="5" t="s">
        <v>373</v>
      </c>
    </row>
    <row r="24" spans="1:7">
      <c r="A24" t="s">
        <v>371</v>
      </c>
      <c r="B24">
        <v>403.27023665500002</v>
      </c>
      <c r="C24">
        <v>421.20108019700001</v>
      </c>
      <c r="D24">
        <f>C24-B24</f>
        <v>17.930843541999991</v>
      </c>
      <c r="E24">
        <f>D24*SQRT(10)</f>
        <v>56.702305960841031</v>
      </c>
      <c r="F24" s="80">
        <f>AVERAGE(B24,B28,B32)</f>
        <v>401.10853650899998</v>
      </c>
      <c r="G24" s="80">
        <f>AVERAGE(E24,E28,E32)</f>
        <v>53.47050736556659</v>
      </c>
    </row>
    <row r="25" spans="1:7">
      <c r="F25" s="80"/>
      <c r="G25" s="80"/>
    </row>
    <row r="26" spans="1:7">
      <c r="A26" t="s">
        <v>372</v>
      </c>
      <c r="B26">
        <v>421.23004446900001</v>
      </c>
      <c r="C26">
        <v>439.92716337600001</v>
      </c>
      <c r="D26">
        <f>C26-B26</f>
        <v>18.697118907000004</v>
      </c>
      <c r="E26">
        <f>D26*SQRT(10)</f>
        <v>59.12548142911794</v>
      </c>
      <c r="F26" s="80">
        <f>AVERAGE(B26,B30,B34)</f>
        <v>415.44116561300001</v>
      </c>
      <c r="G26" s="80">
        <f>AVERAGE(E26,E30,E34)</f>
        <v>56.378766912951448</v>
      </c>
    </row>
    <row r="28" spans="1:7">
      <c r="A28" t="s">
        <v>371</v>
      </c>
      <c r="B28">
        <v>402.43717308700002</v>
      </c>
      <c r="C28">
        <v>419.44806024600001</v>
      </c>
      <c r="D28">
        <f>C28-B28</f>
        <v>17.010887158999992</v>
      </c>
      <c r="E28">
        <f>D28*SQRT(10)</f>
        <v>53.79314844255083</v>
      </c>
    </row>
    <row r="30" spans="1:7">
      <c r="A30" t="s">
        <v>372</v>
      </c>
      <c r="B30">
        <v>419.17051437100002</v>
      </c>
      <c r="C30">
        <v>437.40786805900001</v>
      </c>
      <c r="D30">
        <f>C30-B30</f>
        <v>18.237353687999985</v>
      </c>
      <c r="E30">
        <f>D30*SQRT(10)</f>
        <v>57.671576148151757</v>
      </c>
    </row>
    <row r="32" spans="1:7">
      <c r="A32" t="s">
        <v>371</v>
      </c>
      <c r="B32">
        <v>397.618199785</v>
      </c>
      <c r="C32">
        <v>413.40304636000002</v>
      </c>
      <c r="D32">
        <f>C32-B32</f>
        <v>15.784846575000017</v>
      </c>
      <c r="E32">
        <f>D32*SQRT(10)</f>
        <v>49.916067693307916</v>
      </c>
    </row>
    <row r="34" spans="1:7">
      <c r="A34" t="s">
        <v>372</v>
      </c>
      <c r="B34">
        <v>405.922937999</v>
      </c>
      <c r="C34">
        <v>422.47405993899997</v>
      </c>
      <c r="D34">
        <f>C34-B34</f>
        <v>16.551121939999973</v>
      </c>
      <c r="E34">
        <f>D34*SQRT(10)</f>
        <v>52.339243161584648</v>
      </c>
    </row>
    <row r="36" spans="1:7" ht="15">
      <c r="B36" s="5" t="s">
        <v>374</v>
      </c>
    </row>
    <row r="37" spans="1:7">
      <c r="A37" t="s">
        <v>371</v>
      </c>
      <c r="B37">
        <v>415.78663554399998</v>
      </c>
      <c r="C37">
        <v>444.13924999599999</v>
      </c>
      <c r="D37">
        <f>C37-B37</f>
        <v>28.352614452000012</v>
      </c>
      <c r="E37">
        <f>D37*SQRT(10)</f>
        <v>89.658839288926785</v>
      </c>
      <c r="F37" s="80">
        <f>AVERAGE(B37,B41,B45)</f>
        <v>410.76360610833331</v>
      </c>
      <c r="G37" s="80">
        <f>AVERAGE(E37,E41,E45)</f>
        <v>83.518781144159206</v>
      </c>
    </row>
    <row r="38" spans="1:7">
      <c r="F38" s="80"/>
      <c r="G38" s="80"/>
    </row>
    <row r="39" spans="1:7">
      <c r="A39" t="s">
        <v>372</v>
      </c>
      <c r="B39">
        <v>428.99553609499998</v>
      </c>
      <c r="C39">
        <v>457.194043583</v>
      </c>
      <c r="D39">
        <f>C39-B39</f>
        <v>28.198507488000018</v>
      </c>
      <c r="E39">
        <f>D39*SQRT(10)</f>
        <v>89.171510279393232</v>
      </c>
      <c r="F39" s="80">
        <f>AVERAGE(B39,B43,B47)</f>
        <v>421.77542466766664</v>
      </c>
      <c r="G39" s="80">
        <f>AVERAGE(E39,E43,E47)</f>
        <v>84.16585923888421</v>
      </c>
    </row>
    <row r="41" spans="1:7">
      <c r="A41" t="s">
        <v>371</v>
      </c>
      <c r="B41">
        <v>420.01013749499998</v>
      </c>
      <c r="C41">
        <v>446.063499906</v>
      </c>
      <c r="D41">
        <f>C41-B41</f>
        <v>26.053362411000023</v>
      </c>
      <c r="E41">
        <f>D41*SQRT(10)</f>
        <v>82.387965924575965</v>
      </c>
    </row>
    <row r="43" spans="1:7">
      <c r="A43" t="s">
        <v>372</v>
      </c>
      <c r="B43">
        <v>422.64401206299999</v>
      </c>
      <c r="C43">
        <v>449.61775680199997</v>
      </c>
      <c r="D43">
        <f>C43-B43</f>
        <v>26.973744738999983</v>
      </c>
      <c r="E43">
        <f>D43*SQRT(10)</f>
        <v>85.298470399224001</v>
      </c>
    </row>
    <row r="45" spans="1:7">
      <c r="A45" t="s">
        <v>371</v>
      </c>
      <c r="B45">
        <v>396.49404528600002</v>
      </c>
      <c r="C45">
        <v>421.32094116799999</v>
      </c>
      <c r="D45">
        <f>C45-B45</f>
        <v>24.826895881999974</v>
      </c>
      <c r="E45">
        <f>D45*SQRT(10)</f>
        <v>78.509538218974853</v>
      </c>
    </row>
    <row r="47" spans="1:7">
      <c r="A47" t="s">
        <v>372</v>
      </c>
      <c r="B47">
        <v>413.68672584500001</v>
      </c>
      <c r="C47">
        <v>438.361218544</v>
      </c>
      <c r="D47">
        <f>C47-B47</f>
        <v>24.674492698999984</v>
      </c>
      <c r="E47">
        <f>D47*SQRT(10)</f>
        <v>78.027597038035438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4"/>
  <sheetViews>
    <sheetView workbookViewId="0"/>
  </sheetViews>
  <sheetFormatPr defaultRowHeight="14.25"/>
  <cols>
    <col min="1" max="6" width="10.625" customWidth="1"/>
  </cols>
  <sheetData>
    <row r="3" spans="2:6">
      <c r="C3" t="s">
        <v>375</v>
      </c>
      <c r="D3" t="s">
        <v>376</v>
      </c>
      <c r="E3" t="s">
        <v>377</v>
      </c>
      <c r="F3" t="s">
        <v>378</v>
      </c>
    </row>
    <row r="4" spans="2:6">
      <c r="B4" t="s">
        <v>379</v>
      </c>
      <c r="C4">
        <v>288.8</v>
      </c>
      <c r="D4">
        <v>284.39999999999998</v>
      </c>
      <c r="E4">
        <v>295</v>
      </c>
      <c r="F4">
        <v>296.3</v>
      </c>
    </row>
    <row r="5" spans="2:6">
      <c r="B5" t="s">
        <v>380</v>
      </c>
      <c r="C5">
        <v>288.3</v>
      </c>
      <c r="D5">
        <v>285.7</v>
      </c>
      <c r="E5">
        <v>292.7</v>
      </c>
      <c r="F5">
        <v>294.5</v>
      </c>
    </row>
    <row r="6" spans="2:6">
      <c r="B6" t="s">
        <v>381</v>
      </c>
      <c r="C6">
        <v>294.89999999999998</v>
      </c>
      <c r="D6">
        <v>290.10000000000002</v>
      </c>
      <c r="E6">
        <v>291.8</v>
      </c>
      <c r="F6">
        <v>293.3</v>
      </c>
    </row>
    <row r="7" spans="2:6">
      <c r="B7" t="s">
        <v>382</v>
      </c>
      <c r="C7">
        <v>291.8</v>
      </c>
      <c r="D7">
        <v>287.39999999999998</v>
      </c>
      <c r="E7">
        <v>288</v>
      </c>
      <c r="F7">
        <v>290.3</v>
      </c>
    </row>
    <row r="9" spans="2:6">
      <c r="B9" t="s">
        <v>163</v>
      </c>
      <c r="C9">
        <f>AVERAGE(C4:C7)</f>
        <v>290.95</v>
      </c>
      <c r="D9">
        <f>AVERAGE(D4:D7)</f>
        <v>286.89999999999998</v>
      </c>
      <c r="E9">
        <f>AVERAGE(E4:E7)</f>
        <v>291.875</v>
      </c>
      <c r="F9">
        <f>AVERAGE(F4:F7)</f>
        <v>293.59999999999997</v>
      </c>
    </row>
    <row r="11" spans="2:6">
      <c r="B11" t="s">
        <v>204</v>
      </c>
      <c r="D11">
        <f>D9</f>
        <v>286.89999999999998</v>
      </c>
    </row>
    <row r="12" spans="2:6">
      <c r="B12" t="s">
        <v>383</v>
      </c>
      <c r="C12">
        <f>AVERAGE(C9,E9,F9)</f>
        <v>292.14166666666665</v>
      </c>
    </row>
    <row r="14" spans="2:6">
      <c r="B14" t="s">
        <v>384</v>
      </c>
      <c r="C14">
        <v>9.65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7"/>
  <sheetViews>
    <sheetView workbookViewId="0"/>
  </sheetViews>
  <sheetFormatPr defaultRowHeight="14.25"/>
  <cols>
    <col min="1" max="1024" width="10.625" customWidth="1"/>
  </cols>
  <sheetData>
    <row r="4" spans="1:14" s="5" customFormat="1" ht="15"/>
    <row r="5" spans="1:14" s="5" customFormat="1" ht="15">
      <c r="C5" s="5" t="s">
        <v>204</v>
      </c>
      <c r="F5" s="5" t="s">
        <v>205</v>
      </c>
      <c r="I5" s="5" t="s">
        <v>2</v>
      </c>
    </row>
    <row r="6" spans="1:14" s="5" customFormat="1" ht="15">
      <c r="A6" s="5" t="s">
        <v>206</v>
      </c>
      <c r="B6" s="5" t="s">
        <v>8</v>
      </c>
      <c r="C6" s="5" t="s">
        <v>16</v>
      </c>
      <c r="D6" s="5" t="s">
        <v>18</v>
      </c>
      <c r="E6" s="5" t="s">
        <v>17</v>
      </c>
      <c r="F6" s="5" t="s">
        <v>16</v>
      </c>
      <c r="G6" s="5" t="s">
        <v>18</v>
      </c>
      <c r="H6" s="5" t="s">
        <v>17</v>
      </c>
      <c r="I6" s="5" t="s">
        <v>16</v>
      </c>
      <c r="J6" s="5" t="s">
        <v>18</v>
      </c>
      <c r="K6" s="5" t="s">
        <v>17</v>
      </c>
      <c r="L6" s="5" t="s">
        <v>19</v>
      </c>
      <c r="M6" s="5" t="s">
        <v>20</v>
      </c>
      <c r="N6" s="5" t="s">
        <v>21</v>
      </c>
    </row>
    <row r="7" spans="1:14" ht="15">
      <c r="A7" s="5">
        <v>2</v>
      </c>
      <c r="B7" s="5">
        <v>13</v>
      </c>
      <c r="C7">
        <v>1.64</v>
      </c>
      <c r="D7">
        <v>0.186</v>
      </c>
      <c r="E7" s="57">
        <f>D7*SQRT(B7)</f>
        <v>0.67063253723630201</v>
      </c>
      <c r="F7">
        <v>1.46</v>
      </c>
      <c r="G7">
        <v>0.13</v>
      </c>
      <c r="H7" s="57">
        <f>G7*SQRT(B7)</f>
        <v>0.4687216658103186</v>
      </c>
      <c r="I7">
        <v>-0.17899999999999999</v>
      </c>
      <c r="J7">
        <v>0.14099999999999999</v>
      </c>
      <c r="K7" s="57">
        <f>J7*SQRT(B7)</f>
        <v>0.50838272984042243</v>
      </c>
      <c r="L7">
        <v>-1.27</v>
      </c>
      <c r="M7">
        <v>0.22900000000000001</v>
      </c>
      <c r="N7">
        <v>-0.35199999999999998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"/>
  <sheetViews>
    <sheetView workbookViewId="0"/>
  </sheetViews>
  <sheetFormatPr defaultRowHeight="14.25"/>
  <cols>
    <col min="1" max="6" width="10.625" customWidth="1"/>
  </cols>
  <sheetData>
    <row r="2" spans="1:6" ht="15">
      <c r="A2" s="5" t="s">
        <v>8</v>
      </c>
      <c r="B2" s="5" t="s">
        <v>207</v>
      </c>
      <c r="C2" s="5" t="s">
        <v>20</v>
      </c>
      <c r="D2" s="5" t="s">
        <v>208</v>
      </c>
      <c r="E2" s="5" t="s">
        <v>209</v>
      </c>
      <c r="F2" s="5" t="s">
        <v>21</v>
      </c>
    </row>
    <row r="3" spans="1:6">
      <c r="A3">
        <v>12</v>
      </c>
      <c r="B3">
        <v>15</v>
      </c>
      <c r="C3">
        <v>0.2</v>
      </c>
      <c r="E3" s="57">
        <f>_xlfn.T.INV.2T(C3,A3-1)</f>
        <v>1.3634303180205409</v>
      </c>
      <c r="F3" s="57">
        <f>E3/SQRT(A3)</f>
        <v>0.39358843056522819</v>
      </c>
    </row>
    <row r="4" spans="1:6">
      <c r="B4">
        <v>1.5</v>
      </c>
      <c r="C4">
        <v>3.2000000000000002E-3</v>
      </c>
      <c r="D4">
        <v>0.76</v>
      </c>
      <c r="E4" s="57">
        <f>D4*SQRT(A3-2)/SQRT(1-D4^2)</f>
        <v>3.6978699847672338</v>
      </c>
      <c r="F4" s="57">
        <f>E4/SQRT(A3)</f>
        <v>1.0674831155667999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/>
  </sheetViews>
  <sheetFormatPr defaultRowHeight="14.25"/>
  <cols>
    <col min="1" max="2" width="3.25" customWidth="1"/>
    <col min="3" max="3" width="9.25" customWidth="1"/>
    <col min="4" max="4" width="5.625" customWidth="1"/>
    <col min="5" max="5" width="8" customWidth="1"/>
    <col min="6" max="6" width="10.125" customWidth="1"/>
    <col min="7" max="7" width="5.625" customWidth="1"/>
    <col min="8" max="8" width="4.75" customWidth="1"/>
    <col min="9" max="9" width="9.25" customWidth="1"/>
    <col min="10" max="12" width="4.75" customWidth="1"/>
    <col min="13" max="13" width="8.625" customWidth="1"/>
    <col min="14" max="14" width="6.75" customWidth="1"/>
    <col min="15" max="15" width="10.625" customWidth="1"/>
  </cols>
  <sheetData>
    <row r="1" spans="1:15" ht="15">
      <c r="C1" s="5" t="s">
        <v>210</v>
      </c>
      <c r="D1" s="5"/>
      <c r="E1" s="5"/>
      <c r="F1" s="5" t="s">
        <v>211</v>
      </c>
      <c r="G1" s="5"/>
      <c r="H1" s="5"/>
      <c r="I1" s="5" t="s">
        <v>2</v>
      </c>
      <c r="J1" s="5"/>
      <c r="K1" s="5"/>
      <c r="L1" s="5"/>
      <c r="M1" s="5"/>
      <c r="N1" s="5"/>
    </row>
    <row r="2" spans="1:15" ht="15">
      <c r="A2" s="5" t="s">
        <v>206</v>
      </c>
      <c r="B2" s="5" t="s">
        <v>8</v>
      </c>
      <c r="C2" s="5" t="s">
        <v>16</v>
      </c>
      <c r="D2" s="5" t="s">
        <v>17</v>
      </c>
      <c r="E2" s="5" t="s">
        <v>18</v>
      </c>
      <c r="F2" s="5" t="s">
        <v>16</v>
      </c>
      <c r="G2" s="5" t="s">
        <v>17</v>
      </c>
      <c r="H2" s="5" t="s">
        <v>18</v>
      </c>
      <c r="I2" s="5" t="s">
        <v>16</v>
      </c>
      <c r="J2" s="5" t="s">
        <v>17</v>
      </c>
      <c r="K2" s="5" t="s">
        <v>18</v>
      </c>
      <c r="L2" s="5" t="s">
        <v>19</v>
      </c>
      <c r="M2" s="5" t="s">
        <v>20</v>
      </c>
      <c r="N2" s="5" t="s">
        <v>21</v>
      </c>
    </row>
    <row r="3" spans="1:15" ht="15">
      <c r="A3" s="5">
        <v>1</v>
      </c>
      <c r="B3">
        <v>26</v>
      </c>
      <c r="C3" s="69">
        <v>49.9</v>
      </c>
      <c r="D3" s="69">
        <v>18.399999999999999</v>
      </c>
      <c r="E3" s="69">
        <f>D3/SQRT(B3)</f>
        <v>3.608536886542586</v>
      </c>
      <c r="F3" s="69">
        <v>57.9</v>
      </c>
      <c r="G3" s="69">
        <v>18.2</v>
      </c>
      <c r="H3" s="69">
        <f>G3/SQRT(E3)</f>
        <v>9.5808891064295114</v>
      </c>
      <c r="I3" s="69">
        <v>8.1</v>
      </c>
      <c r="J3" s="69">
        <v>9.4</v>
      </c>
      <c r="K3" s="69">
        <f>J3/SQRT(C3)</f>
        <v>1.3306921067496913</v>
      </c>
      <c r="L3" s="69">
        <v>4.226</v>
      </c>
      <c r="M3" s="70">
        <f>TDIST(L3,B3-1,2)</f>
        <v>2.7678251876498403E-4</v>
      </c>
      <c r="N3" s="57">
        <f>L3/SQRT(B3)</f>
        <v>0.8287867870939658</v>
      </c>
    </row>
    <row r="4" spans="1:15" ht="15">
      <c r="A4" s="5">
        <v>2</v>
      </c>
      <c r="B4">
        <v>23</v>
      </c>
      <c r="L4">
        <f>E8/F8</f>
        <v>0.51087719298245626</v>
      </c>
      <c r="M4" s="70">
        <f>TDIST(ABS(L4),B4-1,2)</f>
        <v>0.61452574573368435</v>
      </c>
      <c r="N4" s="57">
        <f>L4/SQRT(B4)</f>
        <v>0.10652525854985999</v>
      </c>
      <c r="O4" t="s">
        <v>212</v>
      </c>
    </row>
    <row r="5" spans="1:15" ht="15">
      <c r="A5" s="5">
        <v>3</v>
      </c>
      <c r="B5">
        <v>10</v>
      </c>
      <c r="C5">
        <v>50</v>
      </c>
      <c r="D5">
        <v>10.7</v>
      </c>
      <c r="E5" s="69">
        <f>D5/SQRT(B5)</f>
        <v>3.3836370963801654</v>
      </c>
      <c r="F5">
        <v>53.3</v>
      </c>
      <c r="G5">
        <v>14.3</v>
      </c>
      <c r="H5" s="69">
        <f>G5/SQRT(E5)</f>
        <v>7.7739930605451955</v>
      </c>
      <c r="I5" s="69">
        <f>F5-C5</f>
        <v>3.2999999999999972</v>
      </c>
      <c r="K5" s="57">
        <f>I5/L5</f>
        <v>3.4055727554179538</v>
      </c>
      <c r="L5">
        <v>0.96899999999999997</v>
      </c>
      <c r="M5">
        <f>TDIST(L5,B5-1,2)</f>
        <v>0.35786311703878093</v>
      </c>
      <c r="N5" s="57">
        <f>L5/SQRT(B5)</f>
        <v>0.30642470527031596</v>
      </c>
    </row>
    <row r="7" spans="1:15" ht="15">
      <c r="B7" s="5" t="s">
        <v>213</v>
      </c>
      <c r="C7" s="5" t="s">
        <v>214</v>
      </c>
      <c r="D7" s="5" t="s">
        <v>215</v>
      </c>
      <c r="E7" s="5" t="s">
        <v>16</v>
      </c>
      <c r="F7" s="5" t="s">
        <v>18</v>
      </c>
    </row>
    <row r="8" spans="1:15">
      <c r="C8">
        <v>-0.55500000000000005</v>
      </c>
      <c r="D8">
        <v>0.45100000000000001</v>
      </c>
      <c r="E8">
        <f>-AVERAGE(C8:D8)</f>
        <v>5.2000000000000018E-2</v>
      </c>
      <c r="F8" s="57">
        <f>(D8-E8)/(2*1.96)</f>
        <v>0.1017857142857143</v>
      </c>
    </row>
    <row r="10" spans="1:15" ht="15">
      <c r="C10" s="5" t="s">
        <v>216</v>
      </c>
      <c r="D10" s="5" t="s">
        <v>217</v>
      </c>
      <c r="E10" s="5" t="s">
        <v>218</v>
      </c>
      <c r="F10" s="5" t="s">
        <v>219</v>
      </c>
    </row>
    <row r="11" spans="1:15">
      <c r="C11">
        <v>36</v>
      </c>
      <c r="D11">
        <v>41.090909090899999</v>
      </c>
      <c r="E11">
        <f t="shared" ref="E11:E28" si="0">C11-D11</f>
        <v>-5.0909090908999985</v>
      </c>
    </row>
    <row r="12" spans="1:15">
      <c r="C12">
        <v>56.363636363600001</v>
      </c>
      <c r="D12">
        <v>68.727272727300004</v>
      </c>
      <c r="E12">
        <f t="shared" si="0"/>
        <v>-12.363636363700003</v>
      </c>
    </row>
    <row r="13" spans="1:15">
      <c r="C13">
        <v>57.818181818200003</v>
      </c>
      <c r="D13">
        <v>43.272727272700003</v>
      </c>
      <c r="E13">
        <f t="shared" si="0"/>
        <v>14.5454545455</v>
      </c>
    </row>
    <row r="14" spans="1:15">
      <c r="C14">
        <v>59.272727272700003</v>
      </c>
      <c r="D14">
        <v>59.272727272700003</v>
      </c>
      <c r="E14">
        <f t="shared" si="0"/>
        <v>0</v>
      </c>
    </row>
    <row r="15" spans="1:15">
      <c r="C15">
        <v>59.272727272700003</v>
      </c>
      <c r="D15">
        <v>49.090909090899999</v>
      </c>
      <c r="E15">
        <f t="shared" si="0"/>
        <v>10.181818181800004</v>
      </c>
    </row>
    <row r="16" spans="1:15">
      <c r="C16">
        <v>60</v>
      </c>
      <c r="D16">
        <v>74.181818181799997</v>
      </c>
      <c r="E16">
        <f t="shared" si="0"/>
        <v>-14.181818181799997</v>
      </c>
    </row>
    <row r="17" spans="3:5">
      <c r="C17">
        <v>64</v>
      </c>
      <c r="D17">
        <v>62.909090909100001</v>
      </c>
      <c r="E17">
        <f t="shared" si="0"/>
        <v>1.0909090908999985</v>
      </c>
    </row>
    <row r="18" spans="3:5">
      <c r="C18">
        <v>65.090909090899999</v>
      </c>
      <c r="D18">
        <v>70.181818181799997</v>
      </c>
      <c r="E18">
        <f t="shared" si="0"/>
        <v>-5.0909090908999985</v>
      </c>
    </row>
    <row r="19" spans="3:5">
      <c r="C19">
        <v>65.090909090899999</v>
      </c>
      <c r="D19">
        <v>65.090909090899999</v>
      </c>
      <c r="E19">
        <f t="shared" si="0"/>
        <v>0</v>
      </c>
    </row>
    <row r="20" spans="3:5">
      <c r="C20">
        <v>69.818181818200003</v>
      </c>
      <c r="D20">
        <v>58.909090909100001</v>
      </c>
      <c r="E20">
        <f t="shared" si="0"/>
        <v>10.909090909100001</v>
      </c>
    </row>
    <row r="21" spans="3:5">
      <c r="C21">
        <v>72.363636363599994</v>
      </c>
      <c r="D21">
        <v>61.090909090899999</v>
      </c>
      <c r="E21">
        <f t="shared" si="0"/>
        <v>11.272727272699996</v>
      </c>
    </row>
    <row r="22" spans="3:5">
      <c r="C22">
        <v>74.181818181799997</v>
      </c>
      <c r="D22">
        <v>78.181818181799997</v>
      </c>
      <c r="E22">
        <f t="shared" si="0"/>
        <v>-4</v>
      </c>
    </row>
    <row r="23" spans="3:5">
      <c r="C23">
        <v>77.090909090899999</v>
      </c>
      <c r="D23">
        <v>81.090909090899999</v>
      </c>
      <c r="E23">
        <f t="shared" si="0"/>
        <v>-4</v>
      </c>
    </row>
    <row r="24" spans="3:5">
      <c r="C24">
        <v>78.909090909100001</v>
      </c>
      <c r="D24">
        <v>87.272727272699996</v>
      </c>
      <c r="E24">
        <f t="shared" si="0"/>
        <v>-8.3636363635999942</v>
      </c>
    </row>
    <row r="25" spans="3:5">
      <c r="C25">
        <v>82.909090909100001</v>
      </c>
      <c r="D25">
        <v>67.636363636400006</v>
      </c>
      <c r="E25">
        <f t="shared" si="0"/>
        <v>15.272727272699996</v>
      </c>
    </row>
    <row r="26" spans="3:5">
      <c r="C26">
        <v>87.272727272699996</v>
      </c>
      <c r="D26">
        <v>85.090909090899999</v>
      </c>
      <c r="E26">
        <f t="shared" si="0"/>
        <v>2.1818181817999971</v>
      </c>
    </row>
    <row r="27" spans="3:5">
      <c r="C27">
        <v>89.090909090899999</v>
      </c>
      <c r="D27">
        <v>93.090909090899999</v>
      </c>
      <c r="E27">
        <f t="shared" si="0"/>
        <v>-4</v>
      </c>
    </row>
    <row r="28" spans="3:5">
      <c r="C28">
        <v>94.181818181799997</v>
      </c>
      <c r="D28">
        <v>90.181818181799997</v>
      </c>
      <c r="E28">
        <f t="shared" si="0"/>
        <v>4</v>
      </c>
    </row>
    <row r="29" spans="3:5" ht="15">
      <c r="C29" s="5" t="s">
        <v>220</v>
      </c>
    </row>
    <row r="33" spans="2:6" ht="15">
      <c r="B33" s="5" t="s">
        <v>8</v>
      </c>
      <c r="C33">
        <f>COUNT(C11:C28)</f>
        <v>18</v>
      </c>
      <c r="D33">
        <f>COUNT(D11:D28)</f>
        <v>18</v>
      </c>
      <c r="E33">
        <f>COUNT(E11:E28)</f>
        <v>18</v>
      </c>
    </row>
    <row r="34" spans="2:6" ht="15">
      <c r="B34" s="5" t="s">
        <v>16</v>
      </c>
      <c r="C34" s="71">
        <f>AVERAGE(C11:C28)</f>
        <v>69.373737373727778</v>
      </c>
      <c r="D34" s="71">
        <f>AVERAGE(D11:D28)</f>
        <v>68.686868686861104</v>
      </c>
      <c r="E34" s="71">
        <f>AVERAGE(E11:E28)</f>
        <v>0.68686868686666669</v>
      </c>
    </row>
    <row r="35" spans="2:6" ht="15">
      <c r="B35" s="5" t="s">
        <v>17</v>
      </c>
      <c r="C35" s="71">
        <f>_xlfn.STDEV.S(C11:C28)</f>
        <v>14.27587379359298</v>
      </c>
      <c r="D35" s="71">
        <f>_xlfn.STDEV.S(D11:D28)</f>
        <v>15.395427103991631</v>
      </c>
      <c r="E35" s="71">
        <f>_xlfn.STDEV.S(E11:E28)</f>
        <v>8.8510728029965282</v>
      </c>
    </row>
    <row r="36" spans="2:6" ht="15">
      <c r="B36" s="5" t="s">
        <v>18</v>
      </c>
      <c r="C36" s="71">
        <f>C35/SQRT(C33)</f>
        <v>3.3648557222709736</v>
      </c>
      <c r="D36" s="71">
        <f>D35/SQRT(D33)</f>
        <v>3.6287369681652182</v>
      </c>
      <c r="E36" s="71">
        <f>E35/SQRT(E33)</f>
        <v>2.0862178665915563</v>
      </c>
    </row>
    <row r="37" spans="2:6" ht="15">
      <c r="E37">
        <f>E34/E36</f>
        <v>0.32924111036824094</v>
      </c>
      <c r="F37" s="5" t="s">
        <v>19</v>
      </c>
    </row>
    <row r="38" spans="2:6" ht="15">
      <c r="E38">
        <f>TDIST(E37,E33-1,2)</f>
        <v>0.74599505875471617</v>
      </c>
      <c r="F38" s="5" t="s">
        <v>20</v>
      </c>
    </row>
    <row r="39" spans="2:6" ht="15">
      <c r="E39">
        <f>E34/E35</f>
        <v>7.7602873928923899E-2</v>
      </c>
      <c r="F39" s="5" t="s">
        <v>21</v>
      </c>
    </row>
  </sheetData>
  <pageMargins left="0" right="0" top="0.39370078740157477" bottom="0.39370078740157477" header="0" footer="0"/>
  <headerFooter>
    <oddHeader>&amp;C&amp;A</oddHeader>
    <oddFooter>&amp;CPage &amp;P</oddFooter>
  </headerFooter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7"/>
  <sheetViews>
    <sheetView workbookViewId="0"/>
  </sheetViews>
  <sheetFormatPr defaultRowHeight="14.25"/>
  <cols>
    <col min="1" max="7" width="10.625" customWidth="1"/>
  </cols>
  <sheetData>
    <row r="3" spans="1:7" ht="15">
      <c r="C3" s="5" t="s">
        <v>8</v>
      </c>
      <c r="D3" s="5" t="s">
        <v>16</v>
      </c>
      <c r="E3" s="5" t="s">
        <v>221</v>
      </c>
      <c r="F3" s="5" t="s">
        <v>18</v>
      </c>
      <c r="G3" s="5" t="s">
        <v>17</v>
      </c>
    </row>
    <row r="4" spans="1:7" ht="15">
      <c r="A4" s="5" t="s">
        <v>222</v>
      </c>
      <c r="B4" s="5" t="s">
        <v>223</v>
      </c>
      <c r="C4">
        <v>10</v>
      </c>
      <c r="D4" s="69">
        <v>61.7201166181</v>
      </c>
      <c r="E4" s="69">
        <v>63.644314868800002</v>
      </c>
      <c r="F4" s="69">
        <f>E4-D4</f>
        <v>1.9241982507000017</v>
      </c>
      <c r="G4" s="69">
        <f>F4*SQRT(C4)</f>
        <v>6.0848491419236908</v>
      </c>
    </row>
    <row r="5" spans="1:7" ht="15">
      <c r="A5" s="5"/>
      <c r="B5" s="5" t="s">
        <v>224</v>
      </c>
      <c r="C5">
        <v>10</v>
      </c>
      <c r="D5" s="69">
        <v>53.440233236200001</v>
      </c>
      <c r="E5" s="69">
        <v>55.306122449</v>
      </c>
      <c r="F5" s="69">
        <f>E5-D5</f>
        <v>1.8658892127999991</v>
      </c>
      <c r="G5" s="69">
        <f>F5*SQRT(C5)</f>
        <v>5.9004597739866007</v>
      </c>
    </row>
    <row r="6" spans="1:7" ht="15">
      <c r="A6" s="5"/>
      <c r="B6" s="5"/>
      <c r="D6" s="69"/>
      <c r="E6" s="69"/>
      <c r="F6" s="69"/>
      <c r="G6" s="69"/>
    </row>
    <row r="7" spans="1:7" ht="15">
      <c r="A7" s="5" t="s">
        <v>213</v>
      </c>
      <c r="B7" s="5"/>
      <c r="D7" s="69"/>
      <c r="E7" s="69"/>
      <c r="F7" s="69"/>
      <c r="G7" s="69"/>
    </row>
    <row r="8" spans="1:7" ht="15">
      <c r="A8" s="5" t="s">
        <v>225</v>
      </c>
      <c r="B8" s="5" t="s">
        <v>223</v>
      </c>
      <c r="C8">
        <v>18</v>
      </c>
      <c r="D8" s="69">
        <v>64.635568513099997</v>
      </c>
      <c r="E8" s="69">
        <v>66.209912536399997</v>
      </c>
      <c r="F8" s="69">
        <f>E8-D8</f>
        <v>1.5743440233000001</v>
      </c>
      <c r="G8" s="69">
        <f>F8*SQRT(C8)</f>
        <v>6.6793760087756517</v>
      </c>
    </row>
    <row r="9" spans="1:7" ht="15">
      <c r="A9" s="5"/>
      <c r="B9" s="5" t="s">
        <v>224</v>
      </c>
      <c r="C9">
        <v>18</v>
      </c>
      <c r="D9" s="69">
        <v>56.588921282800001</v>
      </c>
      <c r="E9" s="69">
        <v>58.221574343999997</v>
      </c>
      <c r="F9" s="69">
        <f>E9-D9</f>
        <v>1.6326530611999956</v>
      </c>
      <c r="G9" s="69">
        <f>F9*SQRT(C9)</f>
        <v>6.9267603053969529</v>
      </c>
    </row>
    <row r="10" spans="1:7" ht="15">
      <c r="A10" s="5"/>
      <c r="B10" s="5"/>
      <c r="D10" s="69"/>
      <c r="E10" s="69"/>
      <c r="F10" s="69"/>
      <c r="G10" s="69"/>
    </row>
    <row r="11" spans="1:7" ht="15">
      <c r="A11" s="5"/>
      <c r="B11" s="5"/>
      <c r="D11" s="69"/>
      <c r="E11" s="69"/>
      <c r="F11" s="69"/>
      <c r="G11" s="69"/>
    </row>
    <row r="12" spans="1:7" ht="15">
      <c r="A12" s="5" t="s">
        <v>226</v>
      </c>
      <c r="B12" s="5" t="s">
        <v>223</v>
      </c>
      <c r="C12">
        <v>18</v>
      </c>
      <c r="D12" s="69">
        <v>59.329446064099997</v>
      </c>
      <c r="E12" s="69">
        <v>60.379008746399997</v>
      </c>
      <c r="F12" s="69">
        <f>E12-D12</f>
        <v>1.0495626822999995</v>
      </c>
      <c r="G12" s="69">
        <f>F12*SQRT(C12)</f>
        <v>4.452917339608029</v>
      </c>
    </row>
    <row r="13" spans="1:7" ht="15">
      <c r="A13" s="5"/>
      <c r="B13" s="5" t="s">
        <v>224</v>
      </c>
      <c r="C13">
        <v>18</v>
      </c>
      <c r="D13" s="69">
        <v>58.396501457699998</v>
      </c>
      <c r="E13" s="69">
        <v>59.446064139900002</v>
      </c>
      <c r="F13" s="69">
        <f>E13-D13</f>
        <v>1.0495626822000048</v>
      </c>
      <c r="G13" s="69">
        <f>F13*SQRT(C13)</f>
        <v>4.452917339183788</v>
      </c>
    </row>
    <row r="14" spans="1:7" ht="15">
      <c r="A14" s="5"/>
      <c r="B14" s="5"/>
      <c r="D14" s="69"/>
      <c r="E14" s="69"/>
      <c r="F14" s="69"/>
      <c r="G14" s="69"/>
    </row>
    <row r="15" spans="1:7" ht="15">
      <c r="A15" s="5"/>
      <c r="B15" s="5"/>
      <c r="D15" s="69"/>
      <c r="E15" s="69"/>
      <c r="F15" s="69"/>
      <c r="G15" s="69"/>
    </row>
    <row r="16" spans="1:7" ht="15">
      <c r="A16" s="5" t="s">
        <v>227</v>
      </c>
      <c r="B16" s="5" t="s">
        <v>223</v>
      </c>
      <c r="C16">
        <v>18</v>
      </c>
      <c r="D16" s="69">
        <v>67.725947521899997</v>
      </c>
      <c r="E16" s="69">
        <v>68.950437317799995</v>
      </c>
      <c r="F16" s="69">
        <f>E16-D16</f>
        <v>1.2244897958999985</v>
      </c>
      <c r="G16" s="69">
        <f>F16*SQRT(C16)</f>
        <v>5.1950702290477224</v>
      </c>
    </row>
    <row r="17" spans="1:7" ht="15">
      <c r="A17" s="5"/>
      <c r="B17" s="5" t="s">
        <v>224</v>
      </c>
      <c r="C17">
        <v>18</v>
      </c>
      <c r="D17" s="69">
        <v>58.746355685099999</v>
      </c>
      <c r="E17" s="69">
        <v>60.379008746399997</v>
      </c>
      <c r="F17" s="69">
        <f>E17-D17</f>
        <v>1.6326530612999974</v>
      </c>
      <c r="G17" s="69">
        <f>F17*SQRT(C17)</f>
        <v>6.926760305821225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/>
  </sheetViews>
  <sheetFormatPr defaultRowHeight="14.25"/>
  <cols>
    <col min="1" max="1024" width="10.625" customWidth="1"/>
  </cols>
  <sheetData>
    <row r="1" spans="1:11">
      <c r="A1">
        <v>2011</v>
      </c>
    </row>
    <row r="2" spans="1:11" s="5" customFormat="1" ht="15">
      <c r="B2" s="5" t="s">
        <v>223</v>
      </c>
      <c r="D2" s="5" t="s">
        <v>224</v>
      </c>
      <c r="F2" s="5" t="s">
        <v>2</v>
      </c>
    </row>
    <row r="3" spans="1:11" s="5" customFormat="1" ht="15">
      <c r="A3" s="5" t="s">
        <v>8</v>
      </c>
      <c r="B3" s="5" t="s">
        <v>16</v>
      </c>
      <c r="C3" s="5" t="s">
        <v>18</v>
      </c>
      <c r="D3" s="5" t="s">
        <v>16</v>
      </c>
      <c r="E3" s="5" t="s">
        <v>18</v>
      </c>
      <c r="F3" s="5" t="s">
        <v>16</v>
      </c>
      <c r="G3" s="5" t="s">
        <v>18</v>
      </c>
      <c r="I3" s="5" t="s">
        <v>19</v>
      </c>
      <c r="J3" s="5" t="s">
        <v>20</v>
      </c>
      <c r="K3" s="5" t="s">
        <v>21</v>
      </c>
    </row>
    <row r="4" spans="1:11">
      <c r="A4">
        <v>15</v>
      </c>
      <c r="B4">
        <v>75</v>
      </c>
      <c r="C4" s="69">
        <f>(B4-50)/15.61</f>
        <v>1.6015374759769379</v>
      </c>
      <c r="D4">
        <v>70</v>
      </c>
      <c r="E4" s="69">
        <f>(D4-50)/11.22</f>
        <v>1.7825311942959001</v>
      </c>
      <c r="F4">
        <f>B4-D4</f>
        <v>5</v>
      </c>
      <c r="G4" s="57">
        <f>F4/I4</f>
        <v>1.2787723785166241</v>
      </c>
      <c r="I4">
        <v>3.91</v>
      </c>
      <c r="J4" s="72">
        <f>TDIST(I4,A4-1,2)</f>
        <v>1.5705423819156485E-3</v>
      </c>
      <c r="K4" s="69">
        <f>I4/SQRT(A4)</f>
        <v>1.0095576589113999</v>
      </c>
    </row>
    <row r="7" spans="1:11">
      <c r="A7">
        <v>2012</v>
      </c>
    </row>
    <row r="8" spans="1:11">
      <c r="A8">
        <v>33</v>
      </c>
      <c r="B8">
        <v>65</v>
      </c>
      <c r="C8" s="57">
        <f>(B8-50)/7.98</f>
        <v>1.8796992481203008</v>
      </c>
      <c r="D8">
        <v>62</v>
      </c>
      <c r="E8" s="57">
        <f>(D8-50)/5.39</f>
        <v>2.2263450834879408</v>
      </c>
      <c r="F8">
        <f>B8-D8</f>
        <v>3</v>
      </c>
      <c r="G8" s="57">
        <f>F8/I8</f>
        <v>1.2195121951219512</v>
      </c>
      <c r="I8">
        <v>2.46</v>
      </c>
      <c r="J8" s="72">
        <f>TDIST(I8,A8-1,2)</f>
        <v>1.9479337134650273E-2</v>
      </c>
      <c r="K8" s="69">
        <f>I8/SQRT(A8)</f>
        <v>0.42823103365101667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I24"/>
  <sheetViews>
    <sheetView workbookViewId="0"/>
  </sheetViews>
  <sheetFormatPr defaultRowHeight="12.75"/>
  <cols>
    <col min="1" max="1" width="10.375" style="5" customWidth="1"/>
    <col min="2" max="2" width="3.125" customWidth="1"/>
    <col min="3" max="3" width="9.5" customWidth="1"/>
    <col min="4" max="4" width="3.5" customWidth="1"/>
    <col min="5" max="5" width="8.5" customWidth="1"/>
    <col min="6" max="6" width="3.5" customWidth="1"/>
    <col min="7" max="7" width="9.5" customWidth="1"/>
    <col min="8" max="8" width="5.375" customWidth="1"/>
    <col min="9" max="9" width="5.5" customWidth="1"/>
    <col min="10" max="11" width="6.25" customWidth="1"/>
    <col min="12" max="1023" width="10.625" customWidth="1"/>
  </cols>
  <sheetData>
    <row r="2" spans="1:1023" ht="15">
      <c r="A2" s="5" t="s">
        <v>228</v>
      </c>
      <c r="B2" s="5"/>
      <c r="C2" s="5" t="s">
        <v>229</v>
      </c>
      <c r="D2" s="5"/>
      <c r="E2" s="5" t="s">
        <v>230</v>
      </c>
      <c r="F2" s="5"/>
      <c r="G2" s="5" t="s">
        <v>2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</row>
    <row r="3" spans="1:1023" ht="15">
      <c r="B3" s="5" t="s">
        <v>8</v>
      </c>
      <c r="C3" s="5" t="s">
        <v>16</v>
      </c>
      <c r="D3" s="5" t="s">
        <v>18</v>
      </c>
      <c r="E3" s="5" t="s">
        <v>16</v>
      </c>
      <c r="F3" s="5" t="s">
        <v>18</v>
      </c>
      <c r="G3" s="5" t="s">
        <v>16</v>
      </c>
      <c r="H3" s="5" t="s">
        <v>18</v>
      </c>
      <c r="I3" s="5" t="s">
        <v>21</v>
      </c>
      <c r="J3" s="5" t="s">
        <v>19</v>
      </c>
      <c r="K3" s="5" t="s">
        <v>20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</row>
    <row r="4" spans="1:1023" ht="15">
      <c r="A4" s="5">
        <v>1</v>
      </c>
      <c r="B4">
        <v>16</v>
      </c>
      <c r="C4">
        <v>1.96</v>
      </c>
      <c r="E4">
        <v>1.1599999999999999</v>
      </c>
      <c r="G4">
        <f>C4-E4</f>
        <v>0.8</v>
      </c>
      <c r="H4" s="57">
        <f>G4/J4</f>
        <v>0.30739906140060941</v>
      </c>
      <c r="I4">
        <f>J4/SQRT(B4)</f>
        <v>0.65062007375278053</v>
      </c>
      <c r="J4" s="72">
        <f>_xlfn.T.INV.2T(K4,B4-1)</f>
        <v>2.6024802950111221</v>
      </c>
      <c r="K4" s="72">
        <v>0.02</v>
      </c>
      <c r="L4" t="s">
        <v>231</v>
      </c>
    </row>
    <row r="5" spans="1:1023" ht="15">
      <c r="A5" s="5">
        <v>2</v>
      </c>
      <c r="B5">
        <v>10</v>
      </c>
      <c r="C5">
        <v>2.15</v>
      </c>
      <c r="E5">
        <v>1.1000000000000001</v>
      </c>
      <c r="G5">
        <f>C5-E5</f>
        <v>1.0499999999999998</v>
      </c>
      <c r="H5" s="57">
        <f>G5/J5</f>
        <v>0.29390546379986543</v>
      </c>
      <c r="I5">
        <f>J5/SQRT(B5)</f>
        <v>1.1297481510713983</v>
      </c>
      <c r="J5" s="72">
        <f>_xlfn.T.INV.2T(K5,B5-1)</f>
        <v>3.5725773397496146</v>
      </c>
      <c r="K5">
        <v>6.0000000000000001E-3</v>
      </c>
      <c r="L5" t="s">
        <v>232</v>
      </c>
    </row>
    <row r="6" spans="1:1023" ht="15">
      <c r="A6" s="5">
        <v>4</v>
      </c>
      <c r="B6">
        <v>10</v>
      </c>
      <c r="C6">
        <v>1.63</v>
      </c>
      <c r="D6" t="s">
        <v>233</v>
      </c>
      <c r="E6">
        <v>1.0900000000000001</v>
      </c>
      <c r="F6" t="s">
        <v>233</v>
      </c>
      <c r="G6">
        <f>C6-E6</f>
        <v>0.53999999999999981</v>
      </c>
      <c r="H6" s="57">
        <f>G6/J6</f>
        <v>0.27272727272727265</v>
      </c>
      <c r="I6">
        <f>J6/SQRT(B6)</f>
        <v>0.62613097671333906</v>
      </c>
      <c r="J6">
        <v>1.98</v>
      </c>
      <c r="K6">
        <f>TDIST(J6,B6-1,2)</f>
        <v>7.9059605190476862E-2</v>
      </c>
      <c r="L6" t="s">
        <v>234</v>
      </c>
      <c r="M6" t="s">
        <v>235</v>
      </c>
    </row>
    <row r="12" spans="1:1023" ht="15">
      <c r="C12" t="s">
        <v>236</v>
      </c>
    </row>
    <row r="13" spans="1:1023" ht="15">
      <c r="C13" s="5" t="s">
        <v>16</v>
      </c>
      <c r="D13" s="5" t="s">
        <v>221</v>
      </c>
      <c r="E13" s="5" t="s">
        <v>18</v>
      </c>
      <c r="G13" s="5" t="s">
        <v>16</v>
      </c>
      <c r="H13" s="5" t="s">
        <v>221</v>
      </c>
      <c r="I13" s="5" t="s">
        <v>18</v>
      </c>
      <c r="K13" s="5" t="s">
        <v>16</v>
      </c>
      <c r="L13" s="5" t="s">
        <v>221</v>
      </c>
      <c r="M13" s="5" t="s">
        <v>18</v>
      </c>
    </row>
    <row r="14" spans="1:1023" ht="15">
      <c r="A14" s="5" t="s">
        <v>237</v>
      </c>
      <c r="C14">
        <v>1.15827232796</v>
      </c>
      <c r="D14">
        <v>1.2966325036599999</v>
      </c>
      <c r="E14">
        <f>D14-C14</f>
        <v>0.13836017569999992</v>
      </c>
      <c r="G14">
        <v>1.6378962535999999</v>
      </c>
      <c r="H14">
        <v>1.9802593659900001</v>
      </c>
      <c r="I14">
        <f>H14-G14</f>
        <v>0.34236311239000017</v>
      </c>
    </row>
    <row r="15" spans="1:1023" ht="15">
      <c r="A15" s="5" t="s">
        <v>238</v>
      </c>
      <c r="C15">
        <v>1.9568081991199999</v>
      </c>
      <c r="D15">
        <v>2.2374816983899999</v>
      </c>
      <c r="E15">
        <f>D15-C15</f>
        <v>0.28067349926999996</v>
      </c>
      <c r="G15">
        <v>1.47838616715</v>
      </c>
      <c r="H15">
        <v>1.7234870316999999</v>
      </c>
      <c r="I15">
        <f>H15-G15</f>
        <v>0.24510086454999991</v>
      </c>
    </row>
    <row r="17" spans="1:13" ht="15">
      <c r="A17" s="5" t="s">
        <v>237</v>
      </c>
      <c r="C17">
        <v>1.38755490483</v>
      </c>
      <c r="D17">
        <v>1.5298682284</v>
      </c>
      <c r="E17">
        <f>D17-C17</f>
        <v>0.14231332357000004</v>
      </c>
      <c r="G17">
        <v>1.8246397694500001</v>
      </c>
      <c r="H17">
        <v>2.1203170028799998</v>
      </c>
      <c r="I17">
        <f>H17-G17</f>
        <v>0.29567723342999974</v>
      </c>
    </row>
    <row r="18" spans="1:13" ht="15">
      <c r="A18" s="5" t="s">
        <v>239</v>
      </c>
      <c r="C18">
        <v>2.2572474377699998</v>
      </c>
      <c r="D18">
        <v>2.5339677891700001</v>
      </c>
      <c r="E18">
        <f>D18-C18</f>
        <v>0.27672035140000029</v>
      </c>
      <c r="G18">
        <v>1.38112391931</v>
      </c>
      <c r="H18">
        <v>1.71181556196</v>
      </c>
      <c r="I18">
        <f>H18-G18</f>
        <v>0.33069164264999995</v>
      </c>
    </row>
    <row r="20" spans="1:13" ht="15">
      <c r="A20" s="5" t="s">
        <v>237</v>
      </c>
      <c r="C20">
        <v>1.4152269399699999</v>
      </c>
      <c r="D20">
        <v>1.58916544656</v>
      </c>
      <c r="E20">
        <f>D20-C20</f>
        <v>0.1739385065900001</v>
      </c>
      <c r="G20">
        <v>1.09711815562</v>
      </c>
      <c r="H20">
        <v>1.4200288184400001</v>
      </c>
      <c r="I20">
        <f>H20-G20</f>
        <v>0.32291066282000003</v>
      </c>
    </row>
    <row r="21" spans="1:13" ht="15">
      <c r="A21" s="5" t="s">
        <v>240</v>
      </c>
      <c r="C21">
        <v>1.6168374817</v>
      </c>
      <c r="D21">
        <v>1.8658857979500001</v>
      </c>
      <c r="E21">
        <f>D21-C21</f>
        <v>0.24904831625000012</v>
      </c>
      <c r="G21">
        <v>2.1592219020200001</v>
      </c>
      <c r="H21">
        <v>2.5677233429399999</v>
      </c>
      <c r="I21">
        <f>H21-G21</f>
        <v>0.40850144091999985</v>
      </c>
    </row>
    <row r="23" spans="1:13" ht="15">
      <c r="A23" s="5" t="s">
        <v>237</v>
      </c>
      <c r="K23">
        <v>1.3965517241400001</v>
      </c>
      <c r="L23">
        <v>1.5896551724100001</v>
      </c>
      <c r="M23">
        <f>L23-K23</f>
        <v>0.19310344827000003</v>
      </c>
    </row>
    <row r="24" spans="1:13" ht="15">
      <c r="A24" s="5" t="s">
        <v>241</v>
      </c>
      <c r="K24">
        <v>1.43793103448</v>
      </c>
      <c r="L24">
        <v>1.68965517241</v>
      </c>
      <c r="M24">
        <f>L24-K24</f>
        <v>0.25172413792999992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/>
  </sheetViews>
  <sheetFormatPr defaultRowHeight="12.75"/>
  <cols>
    <col min="1" max="1" width="10.625" style="5" customWidth="1"/>
    <col min="2" max="1024" width="10.625" customWidth="1"/>
  </cols>
  <sheetData>
    <row r="1" spans="1:10" ht="15">
      <c r="A1" s="5" t="s">
        <v>8</v>
      </c>
      <c r="B1">
        <v>16</v>
      </c>
    </row>
    <row r="2" spans="1:10" s="5" customFormat="1" ht="15">
      <c r="B2" s="5" t="s">
        <v>242</v>
      </c>
      <c r="E2" s="5" t="s">
        <v>243</v>
      </c>
      <c r="H2" s="5" t="s">
        <v>244</v>
      </c>
    </row>
    <row r="3" spans="1:10" s="5" customFormat="1" ht="15">
      <c r="B3" s="5" t="s">
        <v>245</v>
      </c>
      <c r="C3" s="5" t="s">
        <v>246</v>
      </c>
      <c r="D3" s="5" t="s">
        <v>20</v>
      </c>
      <c r="E3" s="5" t="s">
        <v>245</v>
      </c>
      <c r="F3" s="5" t="s">
        <v>246</v>
      </c>
      <c r="G3" s="5" t="s">
        <v>20</v>
      </c>
      <c r="H3" s="5" t="s">
        <v>245</v>
      </c>
      <c r="I3" s="5" t="s">
        <v>246</v>
      </c>
      <c r="J3" s="5" t="s">
        <v>20</v>
      </c>
    </row>
    <row r="4" spans="1:10" ht="15">
      <c r="A4" s="5" t="s">
        <v>247</v>
      </c>
      <c r="B4">
        <v>72</v>
      </c>
      <c r="C4">
        <v>67</v>
      </c>
      <c r="D4" t="s">
        <v>248</v>
      </c>
      <c r="E4">
        <v>66</v>
      </c>
      <c r="F4">
        <v>62</v>
      </c>
      <c r="G4" t="s">
        <v>249</v>
      </c>
      <c r="H4">
        <v>61</v>
      </c>
      <c r="I4">
        <v>67</v>
      </c>
      <c r="J4" t="s">
        <v>248</v>
      </c>
    </row>
    <row r="5" spans="1:10" ht="15">
      <c r="A5" s="5" t="s">
        <v>250</v>
      </c>
      <c r="B5" t="s">
        <v>251</v>
      </c>
    </row>
    <row r="8" spans="1:10" ht="15">
      <c r="H8" s="5" t="s">
        <v>252</v>
      </c>
      <c r="I8" s="5"/>
    </row>
    <row r="9" spans="1:10" ht="15">
      <c r="C9" s="5" t="s">
        <v>16</v>
      </c>
      <c r="D9" s="5" t="s">
        <v>221</v>
      </c>
      <c r="E9" s="5" t="s">
        <v>18</v>
      </c>
      <c r="F9" s="5" t="s">
        <v>17</v>
      </c>
      <c r="H9" s="5" t="s">
        <v>16</v>
      </c>
      <c r="I9" s="5" t="s">
        <v>17</v>
      </c>
    </row>
    <row r="10" spans="1:10" ht="15">
      <c r="A10" s="5" t="s">
        <v>253</v>
      </c>
      <c r="B10" s="5" t="s">
        <v>245</v>
      </c>
      <c r="C10" s="57">
        <v>72.007407407399995</v>
      </c>
      <c r="D10" s="57">
        <v>72.451851851900003</v>
      </c>
      <c r="E10" s="57">
        <f>D10-C10</f>
        <v>0.44444444450000731</v>
      </c>
      <c r="F10" s="57">
        <f>E10*SQRT($B$1)</f>
        <v>1.7777777780000292</v>
      </c>
      <c r="H10" s="57">
        <f>AVERAGE(C10:C11)</f>
        <v>69.488888888899993</v>
      </c>
      <c r="I10" s="57">
        <f>SQRT(((F10^2*(B1-1))+(F11^2*(B1-1)))/(B1*2-2))</f>
        <v>1.7777777777999972</v>
      </c>
    </row>
    <row r="11" spans="1:10" ht="15">
      <c r="B11" s="5" t="s">
        <v>254</v>
      </c>
      <c r="C11" s="57">
        <v>66.970370370400005</v>
      </c>
      <c r="D11" s="57">
        <v>67.414814814799996</v>
      </c>
      <c r="E11" s="57">
        <f>D11-C11</f>
        <v>0.44444444439999131</v>
      </c>
      <c r="F11" s="57">
        <f>E11*SQRT($B$1)</f>
        <v>1.7777777775999652</v>
      </c>
      <c r="H11" s="57"/>
      <c r="I11" s="57"/>
    </row>
    <row r="12" spans="1:10" ht="15">
      <c r="B12" s="5"/>
      <c r="C12" s="57"/>
      <c r="D12" s="57"/>
      <c r="E12" s="57"/>
      <c r="F12" s="57"/>
      <c r="H12" s="57"/>
      <c r="I12" s="57"/>
    </row>
    <row r="13" spans="1:10" ht="15">
      <c r="B13" s="5"/>
      <c r="C13" s="57"/>
      <c r="D13" s="57"/>
      <c r="E13" s="57"/>
      <c r="F13" s="57"/>
      <c r="H13" s="57"/>
      <c r="I13" s="57"/>
    </row>
    <row r="14" spans="1:10" ht="15">
      <c r="A14" s="5" t="s">
        <v>243</v>
      </c>
      <c r="B14" s="5" t="s">
        <v>245</v>
      </c>
      <c r="C14" s="57">
        <v>65.992592592600005</v>
      </c>
      <c r="D14" s="57">
        <v>66.525925925899998</v>
      </c>
      <c r="E14" s="57">
        <f>D14-C14</f>
        <v>0.53333333329999277</v>
      </c>
      <c r="F14" s="57">
        <f>E14*SQRT($B$1)</f>
        <v>2.1333333331999711</v>
      </c>
      <c r="H14" s="57"/>
      <c r="I14" s="57"/>
    </row>
    <row r="15" spans="1:10" ht="15">
      <c r="B15" s="5" t="s">
        <v>254</v>
      </c>
      <c r="C15" s="57">
        <v>61.962962963000003</v>
      </c>
      <c r="D15" s="57">
        <v>62.555555555600002</v>
      </c>
      <c r="E15" s="57">
        <f>D15-C15</f>
        <v>0.59259259259999908</v>
      </c>
      <c r="F15" s="57">
        <f>E15*SQRT($B$1)</f>
        <v>2.3703703703999963</v>
      </c>
      <c r="H15" s="57"/>
      <c r="I15" s="57"/>
    </row>
    <row r="16" spans="1:10" ht="15">
      <c r="B16" s="5"/>
      <c r="C16" s="57"/>
      <c r="D16" s="57"/>
      <c r="E16" s="57"/>
      <c r="F16" s="57"/>
      <c r="H16" s="57"/>
      <c r="I16" s="57"/>
    </row>
    <row r="17" spans="1:9" ht="15">
      <c r="B17" s="5"/>
      <c r="C17" s="57"/>
      <c r="D17" s="57"/>
      <c r="E17" s="57"/>
      <c r="F17" s="57"/>
      <c r="H17" s="57"/>
      <c r="I17" s="57"/>
    </row>
    <row r="18" spans="1:9" ht="15">
      <c r="A18" s="5" t="s">
        <v>244</v>
      </c>
      <c r="B18" s="5" t="s">
        <v>245</v>
      </c>
      <c r="C18" s="57">
        <v>60.985185185200002</v>
      </c>
      <c r="D18" s="57">
        <v>61.518518518500002</v>
      </c>
      <c r="E18" s="57">
        <f>D18-C18</f>
        <v>0.53333333329999988</v>
      </c>
      <c r="F18" s="57">
        <f>E18*SQRT($B$1)</f>
        <v>2.1333333331999995</v>
      </c>
      <c r="H18" s="57">
        <f>AVERAGE(C18:C19)</f>
        <v>63.9777777778</v>
      </c>
      <c r="I18" s="57">
        <f>SQRT(((F18^2*(B1-1))+(F19^2*(B1-1)))/(B1*2-2))</f>
        <v>2.2549686032639609</v>
      </c>
    </row>
    <row r="19" spans="1:9" ht="15">
      <c r="B19" s="5" t="s">
        <v>254</v>
      </c>
      <c r="C19" s="57">
        <v>66.970370370400005</v>
      </c>
      <c r="D19" s="57">
        <v>67.562962963000004</v>
      </c>
      <c r="E19" s="57">
        <f>D19-C19</f>
        <v>0.59259259259999908</v>
      </c>
      <c r="F19" s="57">
        <f>E19*SQRT($B$1)</f>
        <v>2.3703703703999963</v>
      </c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1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mmary</vt:lpstr>
      <vt:lpstr>meta</vt:lpstr>
      <vt:lpstr>French22</vt:lpstr>
      <vt:lpstr>Leo20</vt:lpstr>
      <vt:lpstr>Catley14</vt:lpstr>
      <vt:lpstr>Konen14</vt:lpstr>
      <vt:lpstr>Cardini11_13</vt:lpstr>
      <vt:lpstr>Serino09</vt:lpstr>
      <vt:lpstr>Serino08</vt:lpstr>
      <vt:lpstr>Harris07</vt:lpstr>
      <vt:lpstr>Serino07</vt:lpstr>
      <vt:lpstr>Haggard07</vt:lpstr>
      <vt:lpstr>Haggard06</vt:lpstr>
      <vt:lpstr>Fiorio05</vt:lpstr>
      <vt:lpstr>Taylor-Clarke04</vt:lpstr>
      <vt:lpstr>Press_04</vt:lpstr>
      <vt:lpstr>Newport02</vt:lpstr>
      <vt:lpstr>Kennett_01</vt:lpstr>
      <vt:lpstr>Tipper01</vt:lpstr>
      <vt:lpstr>Tipper98</vt:lpstr>
      <vt:lpstr>Honore8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lakshmi R.</dc:creator>
  <cp:lastModifiedBy>Vijayalakshmi R.</cp:lastModifiedBy>
  <cp:revision>823</cp:revision>
  <dcterms:created xsi:type="dcterms:W3CDTF">2020-08-27T09:59:00Z</dcterms:created>
  <dcterms:modified xsi:type="dcterms:W3CDTF">2022-08-26T18:10:33Z</dcterms:modified>
</cp:coreProperties>
</file>